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ey" sheetId="1" state="visible" r:id="rId2"/>
    <sheet name="Replicate1" sheetId="2" state="visible" r:id="rId3"/>
    <sheet name="Replicate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4" uniqueCount="747">
  <si>
    <t xml:space="preserve">Abbreviations used for protein and peptide identification summary tables</t>
  </si>
  <si>
    <t xml:space="preserve">Peptide Identifications</t>
  </si>
  <si>
    <t xml:space="preserve">Database Accession</t>
  </si>
  <si>
    <t xml:space="preserve">UniProt + alt-RPL36 protein; contaminants</t>
  </si>
  <si>
    <t xml:space="preserve">Peptide m/z</t>
  </si>
  <si>
    <t xml:space="preserve">Observed mass over charge</t>
  </si>
  <si>
    <t xml:space="preserve">Peptide Mass</t>
  </si>
  <si>
    <t xml:space="preserve">Observed relative molecular mass</t>
  </si>
  <si>
    <t xml:space="preserve">Peptide Score</t>
  </si>
  <si>
    <t xml:space="preserve">Peptide match score</t>
  </si>
  <si>
    <t xml:space="preserve">Sequence</t>
  </si>
  <si>
    <t xml:space="preserve">Sequence of the peptide in 1-letter code</t>
  </si>
  <si>
    <t xml:space="preserve">Modifications</t>
  </si>
  <si>
    <t xml:space="preserve">Any variable modifications found in the peptide</t>
  </si>
  <si>
    <t xml:space="preserve">Protein Identifications</t>
  </si>
  <si>
    <t xml:space="preserve">LFQ intensity</t>
  </si>
  <si>
    <t xml:space="preserve">Label-free quantification intensity</t>
  </si>
  <si>
    <t xml:space="preserve">Protein IDs</t>
  </si>
  <si>
    <t xml:space="preserve">The name of protein identified</t>
  </si>
  <si>
    <t xml:space="preserve">Worksheets</t>
  </si>
  <si>
    <t xml:space="preserve">S1</t>
  </si>
  <si>
    <t xml:space="preserve">Key</t>
  </si>
  <si>
    <t xml:space="preserve">S2</t>
  </si>
  <si>
    <t xml:space="preserve">Replicate 1 Interacted partner protein level evidence</t>
  </si>
  <si>
    <t xml:space="preserve">S3</t>
  </si>
  <si>
    <t xml:space="preserve">Replicate 2 Interacted partner protein level evidence</t>
  </si>
  <si>
    <t xml:space="preserve">Majority protein IDs</t>
  </si>
  <si>
    <t xml:space="preserve">LFQ intensity ctrl</t>
  </si>
  <si>
    <t xml:space="preserve">LFQ intensity pd</t>
  </si>
  <si>
    <t xml:space="preserve">PD/Ctrl</t>
  </si>
  <si>
    <t xml:space="preserve">Peptide counts (all)</t>
  </si>
  <si>
    <t xml:space="preserve">Peptide counts (razor+unique)</t>
  </si>
  <si>
    <t xml:space="preserve">Peptide counts (unique)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Peptides ctrl</t>
  </si>
  <si>
    <t xml:space="preserve">Peptides pd</t>
  </si>
  <si>
    <t xml:space="preserve">Razor + unique peptides ctrl</t>
  </si>
  <si>
    <t xml:space="preserve">Razor + unique peptides pd</t>
  </si>
  <si>
    <t xml:space="preserve">Unique peptides ctrl</t>
  </si>
  <si>
    <t xml:space="preserve">Unique peptides pd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Q-value</t>
  </si>
  <si>
    <t xml:space="preserve">Sequence coverage ctrl [%]</t>
  </si>
  <si>
    <t xml:space="preserve">Sequence coverage pd [%]</t>
  </si>
  <si>
    <t xml:space="preserve">Intensity</t>
  </si>
  <si>
    <t xml:space="preserve">Intensity ctrl</t>
  </si>
  <si>
    <t xml:space="preserve">Intensity pd</t>
  </si>
  <si>
    <t xml:space="preserve">MS/MS Count ctrl</t>
  </si>
  <si>
    <t xml:space="preserve">MS/MS Count pd</t>
  </si>
  <si>
    <t xml:space="preserve">MS/MS Count</t>
  </si>
  <si>
    <t xml:space="preserve">Only identified by site</t>
  </si>
  <si>
    <t xml:space="preserve">Reverse</t>
  </si>
  <si>
    <t xml:space="preserve">Potential contaminant</t>
  </si>
  <si>
    <t xml:space="preserve">id</t>
  </si>
  <si>
    <t xml:space="preserve">Peptide IDs</t>
  </si>
  <si>
    <t xml:space="preserve">Peptide is razor</t>
  </si>
  <si>
    <t xml:space="preserve">Mod. peptide IDs</t>
  </si>
  <si>
    <t xml:space="preserve">Evidence IDs</t>
  </si>
  <si>
    <t xml:space="preserve">MS/MS IDs</t>
  </si>
  <si>
    <t xml:space="preserve">Best MS/MS</t>
  </si>
  <si>
    <t xml:space="preserve">Oxidation (M) site IDs</t>
  </si>
  <si>
    <t xml:space="preserve">Oxidation (M) site positions</t>
  </si>
  <si>
    <t xml:space="preserve">sp|P0DMV9|HS71B_HUMAN;sp|P0DMV8|HS71A_HUMAN;tr|A0A0G2JIW1|A0A0G2JIW1_HUMAN;tr|V9GZ37|V9GZ37_HUMAN</t>
  </si>
  <si>
    <t xml:space="preserve">27;27;27;15</t>
  </si>
  <si>
    <t xml:space="preserve">24;24;24;13</t>
  </si>
  <si>
    <t xml:space="preserve">14;14;14;6</t>
  </si>
  <si>
    <t xml:space="preserve">&gt;sp|P0DMV9|HS71B_HUMAN Heat shock 70 kDa protein 1B OS=Homo sapiens GN=HSPA1B PE=1 SV=1;&gt;sp|P0DMV8|HS71A_HUMAN Heat shock 70 kDa protein 1A OS=Homo sapiens GN=HSPA1A PE=1 SV=1;&gt;tr|A0A0G2JIW1|A0A0G2JIW1_HUMAN Heat shock 70 kDa protein 1B OS=Homo sapiens GN=</t>
  </si>
  <si>
    <t xml:space="preserve">641;641;642;476</t>
  </si>
  <si>
    <t xml:space="preserve">6;16;20;27;51;68;87;94;101;102;105;117;127;137;147;148;155;163;174;175;179;202;215;232;250;275;283</t>
  </si>
  <si>
    <t xml:space="preserve">True;True;True;True;True;True;True;True;False;False;True;True;True;True;True;True;True;True;True;True;True;True;True;True;False;True;True</t>
  </si>
  <si>
    <t xml:space="preserve">7;8;18;22;30;60;83;84;105;112;122;123;126;127;139;149;159;169;170;180;181;193;194;207;208;215;239;256;257;274;293;321;330</t>
  </si>
  <si>
    <t xml:space="preserve">15;16;17;18;34;35;40;41;42;53;54;55;104;139;140;141;142;143;144;176;188;189;190;215;216;217;220;221;222;223;224;225;226;244;270;285;286;313;314;315;316;317;332;333;334;352;353;354;379;380;381;382;393;440;468;469;470;471;504;533;534;584;599</t>
  </si>
  <si>
    <t xml:space="preserve">21;22;23;24;25;26;27;28;44;45;46;47;48;49;50;51;52;53;63;64;65;66;67;68;81;82;83;84;85;86;144;201;202;203;204;205;206;207;208;209;210;211;212;213;214;215;257;258;259;260;261;262;263;264;265;291;292;293;294;295;296;297;298;347;348;349;352;353;354;355;356;357;358;359;360;361;362;363;364;365;366;367;368;388;389;469;470;488;489;490;553;554;555;556;557;558;559;560;561;562;563;564;565;566;567;568;569;570;571;589;590;591;592;593;624;625;626;627;628;629;630;631;632;633;634;663;664;665;666;667;668;669;670;698;768;801;802;803;804;805;851;852;891;892;893;894;895;969;988</t>
  </si>
  <si>
    <t xml:space="preserve">21;51;63;81;144;202;263;295;347;349;365;388;469;490;553;563;592;633;664;669;698;768;804;851;892;969;988</t>
  </si>
  <si>
    <t xml:space="preserve">23;24;25;26;27</t>
  </si>
  <si>
    <t xml:space="preserve">87;122;127;381;549</t>
  </si>
  <si>
    <t xml:space="preserve">sp|P38646|GRP75_HUMAN;tr|D6RJI2|D6RJI2_HUMAN;tr|D6RA73|D6RA73_HUMAN;tr|H0Y8S0|H0Y8S0_HUMAN;tr|H0YBG6|H0YBG6_HUMAN</t>
  </si>
  <si>
    <t xml:space="preserve">sp|P38646|GRP75_HUMAN</t>
  </si>
  <si>
    <t xml:space="preserve">25;5;4;4;2</t>
  </si>
  <si>
    <t xml:space="preserve">&gt;sp|P38646|GRP75_HUMAN Stress-70 protein, mitochondrial OS=Homo sapiens GN=HSPA9 PE=1 SV=2</t>
  </si>
  <si>
    <t xml:space="preserve">679;95;62;102;163</t>
  </si>
  <si>
    <t xml:space="preserve">15;24;30;57;58;59;60;110;125;144;152;157;164;187;188;200;201;204;225;235;249;257;259;260;273</t>
  </si>
  <si>
    <t xml:space="preserve">True;True;True;True;True;True;True;True;True;True;True;True;True;True;True;True;True;True;True;True;True;True;True;True;True</t>
  </si>
  <si>
    <t xml:space="preserve">17;26;33;34;67;68;69;70;71;72;132;147;166;174;175;183;184;195;223;224;237;238;241;242;267;278;292;300;301;303;304;319</t>
  </si>
  <si>
    <t xml:space="preserve">32;33;48;59;60;116;117;118;119;120;121;122;123;124;125;233;268;309;321;322;323;324;336;337;355;406;407;438;439;442;443;444;492;493;510;511;531;532;552;553;557;558;559;581</t>
  </si>
  <si>
    <t xml:space="preserve">42;43;74;75;90;91;171;172;173;174;175;176;177;178;179;180;181;182;375;467;549;575;576;577;578;595;596;597;635;636;713;714;715;766;767;770;771;772;773;834;835;836;859;860;888;889;890;924;925;926;934;935;936;937;966</t>
  </si>
  <si>
    <t xml:space="preserve">42;74;90;171;174;176;182;375;467;549;577;595;635;713;714;766;767;771;834;859;889;926;936;937;966</t>
  </si>
  <si>
    <t xml:space="preserve">38;39;40;41;42;43</t>
  </si>
  <si>
    <t xml:space="preserve">103;172;174;389;561;584</t>
  </si>
  <si>
    <t xml:space="preserve">sp|P17066|HSP76_HUMAN;sp|P48741|HSP77_HUMAN</t>
  </si>
  <si>
    <t xml:space="preserve">8;4</t>
  </si>
  <si>
    <t xml:space="preserve">1;1</t>
  </si>
  <si>
    <t xml:space="preserve">&gt;sp|P17066|HSP76_HUMAN Heat shock 70 kDa protein 6 OS=Homo sapiens GN=HSPA6 PE=1 SV=2;&gt;sp|P48741|HSP77_HUMAN Putative heat shock 70 kDa protein 7 OS=Homo sapiens GN=HSPA7 PE=5 SV=2</t>
  </si>
  <si>
    <t xml:space="preserve">643;367</t>
  </si>
  <si>
    <t xml:space="preserve">20;94;101;102;126;232;250;258</t>
  </si>
  <si>
    <t xml:space="preserve">False;False;False;False;False;False;False;True</t>
  </si>
  <si>
    <t xml:space="preserve">22;112;122;123;148;274;293;302</t>
  </si>
  <si>
    <t xml:space="preserve">40;41;42;188;189;190;215;216;217;269;504;533;534;554;555;556</t>
  </si>
  <si>
    <t xml:space="preserve">63;64;65;66;67;68;291;292;293;294;295;296;297;298;347;348;349;468;851;852;891;892;893;894;895;927;928;929;930;931;932;933</t>
  </si>
  <si>
    <t xml:space="preserve">63;295;347;349;468;851;892;933</t>
  </si>
  <si>
    <t xml:space="preserve">tr|E9PK05|E9PK05_HUMAN;sp|O14523|C2C2L_HUMAN</t>
  </si>
  <si>
    <t xml:space="preserve">&gt;tr|E9PK05|E9PK05_HUMAN C2 domain-containing protein 2-like OS=Homo sapiens GN=C2CD2L PE=1 SV=1;&gt;sp|O14523|C2C2L_HUMAN C2 domain-containing protein 2-like OS=Homo sapiens GN=C2CD2L PE=1 SV=3</t>
  </si>
  <si>
    <t xml:space="preserve">391;706</t>
  </si>
  <si>
    <t xml:space="preserve">246;247;248</t>
  </si>
  <si>
    <t xml:space="preserve">392;393;394</t>
  </si>
  <si>
    <t xml:space="preserve">sp|P11021|GRP78_HUMAN</t>
  </si>
  <si>
    <t xml:space="preserve">&gt;sp|P11021|GRP78_HUMAN 78 kDa glucose-regulated protein OS=Homo sapiens GN=HSPA5 PE=1 SV=2</t>
  </si>
  <si>
    <t xml:space="preserve">7;26;37;54;66;92;103;104;108;109;150;156;165;171;172;203;223;237;252;266;276;278</t>
  </si>
  <si>
    <t xml:space="preserve">True;True;True;True;True;False;True;True;True;True;True;True;True;True;True;True;True;True;True;True;True;True</t>
  </si>
  <si>
    <t xml:space="preserve">9;28;29;41;64;79;80;110;124;125;130;131;172;182;196;204;205;240;265;280;295;310;311;322;325</t>
  </si>
  <si>
    <t xml:space="preserve">19;50;51;52;75;112;133;134;184;218;219;231;232;319;335;356;376;377;441;488;489;513;538;568;569;585;591;592</t>
  </si>
  <si>
    <t xml:space="preserve">29;78;79;80;111;112;167;194;195;282;283;284;350;351;373;374;573;594;637;658;659;660;769;825;826;862;902;947;948;970;976;977</t>
  </si>
  <si>
    <t xml:space="preserve">29;80;111;167;195;282;350;351;373;374;573;594;637;658;660;769;825;862;902;948;970;977</t>
  </si>
  <si>
    <t xml:space="preserve">28;29;30</t>
  </si>
  <si>
    <t xml:space="preserve">196;263;332</t>
  </si>
  <si>
    <t xml:space="preserve">sp|Q5T2N8|ATD3C_HUMAN;sp|Q5T9A4|ATD3B_HUMAN</t>
  </si>
  <si>
    <t xml:space="preserve">&gt;sp|Q5T2N8|ATD3C_HUMAN ATPase family AAA domain-containing protein 3C OS=Homo sapiens GN=ATAD3C PE=2 SV=2;&gt;sp|Q5T9A4|ATD3B_HUMAN ATPase family AAA domain-containing protein 3B OS=Homo sapiens GN=ATAD3B PE=1 SV=1</t>
  </si>
  <si>
    <t xml:space="preserve">411;648</t>
  </si>
  <si>
    <t xml:space="preserve">401;402</t>
  </si>
  <si>
    <t xml:space="preserve">706;707;708;709</t>
  </si>
  <si>
    <t xml:space="preserve">rpl36_startcodon3;rpl36_startcodon2;rpl36_startcodon1</t>
  </si>
  <si>
    <t xml:space="preserve">4;4;4</t>
  </si>
  <si>
    <t xml:space="preserve">&gt;rpl36_startcodon3;&gt;rpl36_startcodon2;&gt;rpl36_startcodon1</t>
  </si>
  <si>
    <t xml:space="preserve">131;139;150</t>
  </si>
  <si>
    <t xml:space="preserve">78;84;138;286</t>
  </si>
  <si>
    <t xml:space="preserve">True;True;True;True</t>
  </si>
  <si>
    <t xml:space="preserve">94;101;160;333</t>
  </si>
  <si>
    <t xml:space="preserve">158;167;287;604</t>
  </si>
  <si>
    <t xml:space="preserve">232;243;491;993</t>
  </si>
  <si>
    <t xml:space="preserve">tr|E9PND8|E9PND8_HUMAN;sp|Q9NTI7|F212B_HUMAN</t>
  </si>
  <si>
    <t xml:space="preserve">&gt;tr|E9PND8|E9PND8_HUMAN Protein FAM212B (Fragment) OS=Homo sapiens GN=FAM212B PE=4 SV=5;&gt;sp|Q9NTI7|F212B_HUMAN Protein FAM212B OS=Homo sapiens GN=FAM212B PE=2 SV=1</t>
  </si>
  <si>
    <t xml:space="preserve">182;297</t>
  </si>
  <si>
    <t xml:space="preserve">69;70;71</t>
  </si>
  <si>
    <t xml:space="preserve">105;106;107</t>
  </si>
  <si>
    <t xml:space="preserve">sp|Q8NHQ1|CEP70_HUMAN;tr|B7Z2D2|B7Z2D2_HUMAN;tr|C9J966|C9J966_HUMAN;tr|C9J710|C9J710_HUMAN;tr|C9J0F4|C9J0F4_HUMAN;tr|C9JZ04|C9JZ04_HUMAN</t>
  </si>
  <si>
    <t xml:space="preserve">sp|Q8NHQ1|CEP70_HUMAN;tr|B7Z2D2|B7Z2D2_HUMAN;tr|C9J966|C9J966_HUMAN</t>
  </si>
  <si>
    <t xml:space="preserve">6;4;3;2;1;1</t>
  </si>
  <si>
    <t xml:space="preserve">&gt;sp|Q8NHQ1|CEP70_HUMAN Centrosomal protein of 70 kDa OS=Homo sapiens GN=CEP70 PE=1 SV=2;&gt;tr|B7Z2D2|B7Z2D2_HUMAN Centrosomal protein of 70 kDa OS=Homo sapiens GN=CEP70 PE=1 SV=1;&gt;tr|C9J966|C9J966_HUMAN Centrosomal protein of 70 kDa (Fragment) OS=Homo sapien</t>
  </si>
  <si>
    <t xml:space="preserve">597;445;293;259;23;116</t>
  </si>
  <si>
    <t xml:space="preserve">35;91;132;153;269;285</t>
  </si>
  <si>
    <t xml:space="preserve">True;True;True;True;True;True</t>
  </si>
  <si>
    <t xml:space="preserve">39;109;154;176;177;315;332</t>
  </si>
  <si>
    <t xml:space="preserve">72;182;183;277;325;326;575;602;603</t>
  </si>
  <si>
    <t xml:space="preserve">108;280;281;480;579;580;955;991;992</t>
  </si>
  <si>
    <t xml:space="preserve">108;280;480;580;955;992</t>
  </si>
  <si>
    <t xml:space="preserve">sp|O95399|UTS2_HUMAN;tr|Q5H8X8|Q5H8X8_HUMAN</t>
  </si>
  <si>
    <t xml:space="preserve">&gt;sp|O95399|UTS2_HUMAN Urotensin-2 OS=Homo sapiens GN=UTS2 PE=1 SV=1;&gt;tr|Q5H8X8|Q5H8X8_HUMAN Urotensin-2 OS=Homo sapiens GN=UTS2 PE=1 SV=1</t>
  </si>
  <si>
    <t xml:space="preserve">124;139</t>
  </si>
  <si>
    <t xml:space="preserve">tr|B1AN99|B1AN99_HUMAN;sp|P35030|TRY3_HUMAN</t>
  </si>
  <si>
    <t xml:space="preserve">&gt;tr|B1AN99|B1AN99_HUMAN Trypsin-3 (Fragment) OS=Homo sapiens GN=PRSS3 PE=1 SV=5;&gt;sp|P35030|TRY3_HUMAN Trypsin-3 OS=Homo sapiens GN=PRSS3 PE=1 SV=2</t>
  </si>
  <si>
    <t xml:space="preserve">178;304</t>
  </si>
  <si>
    <t xml:space="preserve">564;565</t>
  </si>
  <si>
    <t xml:space="preserve">943;944</t>
  </si>
  <si>
    <t xml:space="preserve">sp|Q8TF72|SHRM3_HUMAN</t>
  </si>
  <si>
    <t xml:space="preserve">&gt;sp|Q8TF72|SHRM3_HUMAN Protein Shroom3 OS=Homo sapiens GN=SHROOM3 PE=1 SV=2</t>
  </si>
  <si>
    <t xml:space="preserve">499;500</t>
  </si>
  <si>
    <t xml:space="preserve">843;844</t>
  </si>
  <si>
    <t xml:space="preserve">sp|Q14207|NPAT_HUMAN</t>
  </si>
  <si>
    <t xml:space="preserve">&gt;sp|Q14207|NPAT_HUMAN Protein NPAT OS=Homo sapiens GN=NPAT PE=1 SV=3</t>
  </si>
  <si>
    <t xml:space="preserve">sp|P61565|ENK21_HUMAN;sp|Q902F9|EN113_HUMAN</t>
  </si>
  <si>
    <t xml:space="preserve">&gt;sp|P61565|ENK21_HUMAN Endogenous retrovirus group K member 21 Env polyprotein OS=Homo sapiens GN=ERVK-21 PE=1 SV=1;&gt;sp|Q902F9|EN113_HUMAN Endogenous retrovirus group K member 113 Env polyprotein OS=Homo sapiens GN=HERVK_113 PE=1 SV=1</t>
  </si>
  <si>
    <t xml:space="preserve">698;699</t>
  </si>
  <si>
    <t xml:space="preserve">+</t>
  </si>
  <si>
    <t xml:space="preserve">sp|Q9Y6E7|SIR4_HUMAN</t>
  </si>
  <si>
    <t xml:space="preserve">&gt;sp|Q9Y6E7|SIR4_HUMAN NAD-dependent protein lipoamidase sirtuin-4, mitochondrial OS=Homo sapiens GN=SIRT4 PE=1 SV=1</t>
  </si>
  <si>
    <t xml:space="preserve">46;47</t>
  </si>
  <si>
    <t xml:space="preserve">1;3</t>
  </si>
  <si>
    <t xml:space="preserve">tr|C9JXR6|C9JXR6_HUMAN;sp|Q8TBZ2|MYBPP_HUMAN;tr|H0Y7R1|H0Y7R1_HUMAN</t>
  </si>
  <si>
    <t xml:space="preserve">1;1;1</t>
  </si>
  <si>
    <t xml:space="preserve">&gt;tr|C9JXR6|C9JXR6_HUMAN MYCBP-associated protein (Fragment) OS=Homo sapiens GN=MYCBPAP PE=1 SV=1;&gt;sp|Q8TBZ2|MYBPP_HUMAN MYCBP-associated protein OS=Homo sapiens GN=MYCBPAP PE=1 SV=2;&gt;tr|H0Y7R1|H0Y7R1_HUMAN MYCBP-associated protein (Fragment) OS=Homo sapien</t>
  </si>
  <si>
    <t xml:space="preserve">314;947;954</t>
  </si>
  <si>
    <t xml:space="preserve">sp|Q8WY22|BRI3B_HUMAN</t>
  </si>
  <si>
    <t xml:space="preserve">&gt;sp|Q8WY22|BRI3B_HUMAN BRI3-binding protein OS=Homo sapiens GN=BRI3BP PE=1 SV=1</t>
  </si>
  <si>
    <t xml:space="preserve">431;432</t>
  </si>
  <si>
    <t xml:space="preserve">750;751;752</t>
  </si>
  <si>
    <t xml:space="preserve">tr|K7ENC9|K7ENC9_HUMAN;tr|K7EQY9|K7EQY9_HUMAN</t>
  </si>
  <si>
    <t xml:space="preserve">&gt;tr|K7ENC9|K7ENC9_HUMAN DNA-binding protein RFX2 (Fragment) OS=Homo sapiens GN=RFX2 PE=4 SV=5;&gt;tr|K7EQY9|K7EQY9_HUMAN DNA-binding protein RFX2 (Fragment) OS=Homo sapiens GN=RFX2 PE=4 SV=5</t>
  </si>
  <si>
    <t xml:space="preserve">94;111</t>
  </si>
  <si>
    <t xml:space="preserve">417;418</t>
  </si>
  <si>
    <t xml:space="preserve">731;732</t>
  </si>
  <si>
    <t xml:space="preserve">sp|P81605|DCD_HUMAN</t>
  </si>
  <si>
    <t xml:space="preserve">&gt;sp|P81605|DCD_HUMAN Dermcidin OS=Homo sapiens GN=DCD PE=1 SV=2</t>
  </si>
  <si>
    <t xml:space="preserve">28;56</t>
  </si>
  <si>
    <t xml:space="preserve">True;True</t>
  </si>
  <si>
    <t xml:space="preserve">31;66</t>
  </si>
  <si>
    <t xml:space="preserve">56;115</t>
  </si>
  <si>
    <t xml:space="preserve">87;170</t>
  </si>
  <si>
    <t xml:space="preserve">tr|J3QSA3|J3QSA3_HUMAN;tr|F5GZ39|F5GZ39_HUMAN;tr|M0R1V7|M0R1V7_HUMAN;tr|J3QS39|J3QS39_HUMAN;tr|J3QTR3|J3QTR3_HUMAN;tr|F5H6Q2|F5H6Q2_HUMAN;sp|P62987|RL40_HUMAN;tr|F5GYU3|F5GYU3_HUMAN;tr|F5H2Z3|F5H2Z3_HUMAN;tr|F5H265|F5H265_HUMAN;tr|B4DV12|B4DV12_HUMAN;tr|F5H388|F5H388_HUMAN;sp|P62979|RS27A_HUMAN;tr|F5H747|F5H747_HUMAN;tr|F5GXK7|F5GXK7_HUMAN;tr|J3QKN0|J3QKN0_HUMAN;tr|J3QLP7|J3QLP7_HUMAN;tr|Q5PY61|Q5PY61_HUMAN;tr|J3QRK5|J3QRK5_HUMAN;sp|P0CG47|UBB_HUMAN;tr|Q96C32|Q96C32_HUMAN;sp|P0CG48|UBC_HUMAN</t>
  </si>
  <si>
    <t xml:space="preserve">1;1;1;1;1;1;1;1;1;1;1;1;1;1;1;1;1;1;1;1;1;1</t>
  </si>
  <si>
    <t xml:space="preserve">&gt;tr|J3QSA3|J3QSA3_HUMAN Polyubiquitin-B (Fragment) OS=Homo sapiens GN=UBB PE=1 SV=1;&gt;tr|F5GZ39|F5GZ39_HUMAN Polyubiquitin-C (Fragment) OS=Homo sapiens GN=UBC PE=4 SV=1;&gt;tr|M0R1V7|M0R1V7_HUMAN Ubiquitin-60S ribosomal protein L40 (Fragment) OS=Homo sapiens G</t>
  </si>
  <si>
    <t xml:space="preserve">43;61;63;93;106;123;128;134;136;149;153;155;156;161;169;206;224;229;229;229;305;685</t>
  </si>
  <si>
    <t xml:space="preserve">sp|Q9Y6Y0|NS1BP_HUMAN</t>
  </si>
  <si>
    <t xml:space="preserve">&gt;sp|Q9Y6Y0|NS1BP_HUMAN Influenza virus NS1A-binding protein OS=Homo sapiens GN=IVNS1ABP PE=1 SV=3</t>
  </si>
  <si>
    <t xml:space="preserve">sp|Q14CN4|K2C72_HUMAN;CON__Q14CN4-1;CON__Q6IME9;sp|Q3SY84|K2C71_HUMAN;CON__Q3SY84;sp|Q7RTS7|K2C74_HUMAN;CON__Q7RTS7;sp|Q86Y46|K2C73_HUMAN;CON__Q32MB2;tr|F8W1S1|F8W1S1_HUMAN;tr|H0YIG3|H0YIG3_HUMAN</t>
  </si>
  <si>
    <t xml:space="preserve">2;2;2;2;2;2;2;2;2;2;1</t>
  </si>
  <si>
    <t xml:space="preserve">1;1;1;1;1;1;1;1;1;1;1</t>
  </si>
  <si>
    <t xml:space="preserve">&gt;sp|Q14CN4|K2C72_HUMAN Keratin, type II cytoskeletal 72 OS=Homo sapiens GN=KRT72 PE=1 SV=2;&gt;Q14CN4-1 SWISS-PROT:Q14CN4-1 Tax_Id=9606 Gene_Symbol=KRT72 Isoform 1 of Keratin, type II cytoskeletal 72;&gt;Q6IME9 TREMBL:Q6IME9 Tax_Id=10090 Gene_Symbol=Krt72 Type-I</t>
  </si>
  <si>
    <t xml:space="preserve">511;511;520;523;523;529;529;540;540;543;192</t>
  </si>
  <si>
    <t xml:space="preserve">63;70</t>
  </si>
  <si>
    <t xml:space="preserve">False;True</t>
  </si>
  <si>
    <t xml:space="preserve">75;86</t>
  </si>
  <si>
    <t xml:space="preserve">129;146</t>
  </si>
  <si>
    <t xml:space="preserve">186;187;217</t>
  </si>
  <si>
    <t xml:space="preserve">186;217</t>
  </si>
  <si>
    <t xml:space="preserve">tr|D6RAK5|D6RAK5_HUMAN;tr|D6RBI6|D6RBI6_HUMAN;sp|O43897|TLL1_HUMAN;tr|E9PD25|E9PD25_HUMAN</t>
  </si>
  <si>
    <t xml:space="preserve">1;1;1;1</t>
  </si>
  <si>
    <t xml:space="preserve">&gt;tr|D6RAK5|D6RAK5_HUMAN Tolloid-like protein 1 OS=Homo sapiens GN=TLL1 PE=4 SV=1;&gt;tr|D6RBI6|D6RBI6_HUMAN Tolloid-like protein 1 OS=Homo sapiens GN=TLL1 PE=4 SV=1;&gt;sp|O43897|TLL1_HUMAN Tolloid-like protein 1 OS=Homo sapiens GN=TLL1 PE=1 SV=1;&gt;tr|E9PD25|E9PD</t>
  </si>
  <si>
    <t xml:space="preserve">57;130;1013;1036</t>
  </si>
  <si>
    <t xml:space="preserve">sp|P11142|HSP7C_HUMAN;tr|E9PKE3|E9PKE3_HUMAN;tr|E9PN89|E9PN89_HUMAN;tr|E9PNE6|E9PNE6_HUMAN;tr|A8K7Q2|A8K7Q2_HUMAN;tr|E9PLF4|E9PLF4_HUMAN;tr|E9PQQ4|E9PQQ4_HUMAN;tr|E9PQK7|E9PQK7_HUMAN;tr|E9PK54|E9PK54_HUMAN;sp|P54652|HSP72_HUMAN;tr|E9PPY6|E9PPY6_HUMAN;tr|E9PN25|E9PN25_HUMAN;tr|E9PI65|E9PI65_HUMAN;tr|E9PS65|E9PS65_HUMAN;tr|E9PM13|E9PM13_HUMAN</t>
  </si>
  <si>
    <t xml:space="preserve">sp|P11142|HSP7C_HUMAN;tr|E9PKE3|E9PKE3_HUMAN;tr|E9PN89|E9PN89_HUMAN;tr|E9PNE6|E9PNE6_HUMAN;tr|A8K7Q2|A8K7Q2_HUMAN</t>
  </si>
  <si>
    <t xml:space="preserve">31;30;20;20;16;13;12;12;12;11;10;8;8;7;6</t>
  </si>
  <si>
    <t xml:space="preserve">26;25;18;16;13;11;11;11;11;6;9;7;6;5;4</t>
  </si>
  <si>
    <t xml:space="preserve">&gt;sp|P11142|HSP7C_HUMAN Heat shock cognate 71 kDa protein OS=Homo sapiens GN=HSPA8 PE=1 SV=1;&gt;tr|E9PKE3|E9PKE3_HUMAN Heat shock cognate 71 kDa protein OS=Homo sapiens GN=HSPA8 PE=1 SV=1;&gt;tr|E9PN89|E9PN89_HUMAN Heat shock cognate 71 kDa protein (Fragment) OS</t>
  </si>
  <si>
    <t xml:space="preserve">646;627;312;500;410;187;171;178;184;639;137;132;168;223;151</t>
  </si>
  <si>
    <t xml:space="preserve">18;25;38;50;64;65;81;86;92;93;101;102;118;126;136;154;161;162;173;176;177;178;199;212;216;224;231;250;251;255;274</t>
  </si>
  <si>
    <t xml:space="preserve">True;True;True;True;True;True;True;True;True;True;True;True;True;True;True;True;True;True;True;True;True;True;True;True;True;True;True;True;True;True;True</t>
  </si>
  <si>
    <t xml:space="preserve">20;27;42;59;76;77;78;97;103;104;110;111;122;123;140;148;158;178;179;189;190;191;192;206;209;210;211;212;213;214;236;252;253;258;266;273;293;294;298;320</t>
  </si>
  <si>
    <t xml:space="preserve">38;49;76;77;78;103;130;131;132;162;172;173;174;175;184;185;186;187;215;216;217;245;269;284;327;328;329;330;331;344;345;346;347;348;349;350;351;378;383;384;385;386;387;388;389;390;391;392;433;434;435;436;437;460;461;462;463;472;473;474;490;491;501;502;503;533;534;535;536;537;550;582;583</t>
  </si>
  <si>
    <t xml:space="preserve">56;57;58;59;60;61;76;77;113;114;115;143;188;189;190;191;192;193;237;250;251;252;253;254;255;256;282;283;284;285;286;287;288;289;290;347;348;349;390;391;468;487;581;582;583;584;585;586;587;588;607;608;609;610;611;612;613;614;615;616;617;618;619;620;621;622;623;661;662;671;672;673;674;675;676;677;678;679;680;681;682;683;684;685;686;687;688;689;690;691;692;693;694;695;696;697;753;754;755;756;757;758;759;760;761;762;763;764;765;789;790;791;792;793;794;795;806;807;808;809;827;828;829;830;831;832;833;845;846;847;848;849;850;891;892;893;894;895;896;897;898;899;900;901;922;967;968</t>
  </si>
  <si>
    <t xml:space="preserve">59;76;113;143;189;193;237;250;282;290;347;349;390;468;487;583;616;622;661;679;685;687;756;789;806;831;848;892;897;922;968</t>
  </si>
  <si>
    <t xml:space="preserve">31;32;33;34;35;36;37</t>
  </si>
  <si>
    <t xml:space="preserve">61;87;93;122;127;237;549</t>
  </si>
  <si>
    <t xml:space="preserve">sp|P23588|IF4B_HUMAN;tr|E7EX17|E7EX17_HUMAN;tr|F8VX11|F8VX11_HUMAN;tr|F8W0K0|F8W0K0_HUMAN;tr|F8VRU1|F8VRU1_HUMAN;tr|F8VYE9|F8VYE9_HUMAN;tr|F8VSC7|F8VSC7_HUMAN;tr|F8VP89|F8VP89_HUMAN</t>
  </si>
  <si>
    <t xml:space="preserve">sp|P23588|IF4B_HUMAN;tr|E7EX17|E7EX17_HUMAN;tr|F8VX11|F8VX11_HUMAN</t>
  </si>
  <si>
    <t xml:space="preserve">3;3;2;1;1;1;1;1</t>
  </si>
  <si>
    <t xml:space="preserve">&gt;sp|P23588|IF4B_HUMAN Eukaryotic translation initiation factor 4B OS=Homo sapiens GN=EIF4B PE=1 SV=2;&gt;tr|E7EX17|E7EX17_HUMAN Eukaryotic translation initiation factor 4B OS=Homo sapiens GN=EIF4B PE=1 SV=1;&gt;tr|F8VX11|F8VX11_HUMAN Eukaryotic translation initi</t>
  </si>
  <si>
    <t xml:space="preserve">611;616;360;170;175;185;227;275</t>
  </si>
  <si>
    <t xml:space="preserve">3;77;253</t>
  </si>
  <si>
    <t xml:space="preserve">True;True;True</t>
  </si>
  <si>
    <t xml:space="preserve">4;93;296</t>
  </si>
  <si>
    <t xml:space="preserve">10;11;157;539;540</t>
  </si>
  <si>
    <t xml:space="preserve">16;17;231;903;904</t>
  </si>
  <si>
    <t xml:space="preserve">16;231;904</t>
  </si>
  <si>
    <t xml:space="preserve">sp|O14744|ANM5_HUMAN;tr|H0YJX6|H0YJX6_HUMAN;tr|G3V580|G3V580_HUMAN;tr|G3V5L5|G3V5L5_HUMAN;tr|G3V2L6|G3V2L6_HUMAN;tr|G3V2X6|G3V2X6_HUMAN;tr|H0YJD3|H0YJD3_HUMAN;tr|C9JSX3|C9JSX3_HUMAN;tr|H7BZ44|H7BZ44_HUMAN;tr|G3V5T6|G3V5T6_HUMAN;tr|H0YJ77|H0YJ77_HUMAN;tr|G3V507|G3V507_HUMAN;tr|G3V2F5|G3V2F5_HUMAN</t>
  </si>
  <si>
    <t xml:space="preserve">sp|O14744|ANM5_HUMAN;tr|H0YJX6|H0YJX6_HUMAN</t>
  </si>
  <si>
    <t xml:space="preserve">22;11;9;7;6;6;5;5;4;3;3;1;1</t>
  </si>
  <si>
    <t xml:space="preserve">&gt;sp|O14744|ANM5_HUMAN Protein arginine N-methyltransferase 5 OS=Homo sapiens GN=PRMT5 PE=1 SV=4;&gt;tr|H0YJX6|H0YJX6_HUMAN Protein arginine N-methyltransferase 5 (Fragment) OS=Homo sapiens GN=PRMT5 PE=1 SV=1</t>
  </si>
  <si>
    <t xml:space="preserve">637;279;180;170;183;185;177;186;179;104;138;42;86</t>
  </si>
  <si>
    <t xml:space="preserve">0;1;2;29;31;39;40;42;45;49;53;73;82;88;106;121;139;207;268;270;271;287</t>
  </si>
  <si>
    <t xml:space="preserve">True;True;True;True;True;True;True;True;True;True;True;True;True;True;True;True;True;True;True;True;True;True</t>
  </si>
  <si>
    <t xml:space="preserve">0;1;2;3;32;35;43;44;45;46;48;49;52;58;62;63;89;98;99;106;128;143;161;247;313;314;316;317;334</t>
  </si>
  <si>
    <t xml:space="preserve">0;1;2;3;4;5;6;7;8;9;57;58;61;62;63;64;79;80;81;82;83;85;86;87;88;91;92;101;102;107;108;109;110;111;152;163;164;177;178;227;228;251;288;289;290;291;449;450;572;573;574;576;577;578;605;606;607;608</t>
  </si>
  <si>
    <t xml:space="preserve">0;1;2;3;4;5;6;7;8;9;10;11;12;13;14;15;88;89;92;93;94;95;96;97;98;99;100;116;117;118;119;120;122;123;124;125;128;129;139;140;141;142;149;150;151;152;153;154;155;156;157;158;159;160;161;162;163;164;165;166;226;238;239;266;267;268;269;270;271;272;369;370;397;492;493;494;495;496;497;498;499;778;779;951;952;953;954;956;957;958;959;960;961;962;994;995;996;997;998</t>
  </si>
  <si>
    <t xml:space="preserve">1;3;14;88;96;117;119;124;128;139;160;226;239;266;369;397;498;778;951;957;962;994</t>
  </si>
  <si>
    <t xml:space="preserve">15;16;17;18;19</t>
  </si>
  <si>
    <t xml:space="preserve">4;316;362;500;529</t>
  </si>
  <si>
    <t xml:space="preserve">sp|Q9BRS2|RIOK1_HUMAN</t>
  </si>
  <si>
    <t xml:space="preserve">&gt;sp|Q9BRS2|RIOK1_HUMAN Serine/threonine-protein kinase RIO1 OS=Homo sapiens GN=RIOK1 PE=1 SV=2</t>
  </si>
  <si>
    <t xml:space="preserve">21;131;267</t>
  </si>
  <si>
    <t xml:space="preserve">23;153;312</t>
  </si>
  <si>
    <t xml:space="preserve">43;44;276;570;571</t>
  </si>
  <si>
    <t xml:space="preserve">69;70;479;949;950</t>
  </si>
  <si>
    <t xml:space="preserve">70;479;950</t>
  </si>
  <si>
    <t xml:space="preserve">sp|P13647|K2C5_HUMAN;CON__P13647;CON__P04259;tr|F8W0C6|F8W0C6_HUMAN;tr|H0YIN9|H0YIN9_HUMAN;tr|H0YI76|H0YI76_HUMAN;CON__Q8VED5;tr|F8VV57|F8VV57_HUMAN</t>
  </si>
  <si>
    <t xml:space="preserve">sp|P13647|K2C5_HUMAN;CON__P13647;CON__P04259</t>
  </si>
  <si>
    <t xml:space="preserve">12;12;6;5;4;4;3;2</t>
  </si>
  <si>
    <t xml:space="preserve">8;8;2;3;3;2;0;2</t>
  </si>
  <si>
    <t xml:space="preserve">2;2;0;0;0;1;0;1</t>
  </si>
  <si>
    <t xml:space="preserve">&gt;sp|P13647|K2C5_HUMAN Keratin, type II cytoskeletal 5 OS=Homo sapiens GN=KRT5 PE=1 SV=3;&gt;P13647 SWISS-PROT:P13647 Tax_Id=9606 Gene_Symbol=KRT5 Keratin, type II cytoskeletal 5;&gt;P04259 SWISS-PROT:P04259 Tax_Id=9606 Gene_Symbol=KRT6B Keratin, type II cytoskel</t>
  </si>
  <si>
    <t xml:space="preserve">590;590;564;179;196;201;531;132</t>
  </si>
  <si>
    <t xml:space="preserve">63;100;113;115;167;168;192;211;248;256;279;281</t>
  </si>
  <si>
    <t xml:space="preserve">False;True;True;False;False;False;True;True;True;True;True;True</t>
  </si>
  <si>
    <t xml:space="preserve">75;121;135;137;198;199;228;251;291;299;326;328</t>
  </si>
  <si>
    <t xml:space="preserve">129;213;214;237;238;241;242;361;362;416;458;459;530;551;593;596;597</t>
  </si>
  <si>
    <t xml:space="preserve">186;187;345;346;380;381;385;386;642;643;730;787;788;887;923;978;985;986</t>
  </si>
  <si>
    <t xml:space="preserve">186;346;380;386;642;643;730;788;887;923;978;985</t>
  </si>
  <si>
    <t xml:space="preserve">2;3;4</t>
  </si>
  <si>
    <t xml:space="preserve">274;297;303</t>
  </si>
  <si>
    <t xml:space="preserve">sp|P02533|K1C14_HUMAN;CON__P02533;sp|Q04695|K1C17_HUMAN;CON__Q04695;CON__Q9QWL7;tr|F5GWP8|F5GWP8_HUMAN;CON__Q6IFX2;sp|P19012|K1C15_HUMAN;CON__P19012;CON__A2A4G1;tr|C9JM50|C9JM50_HUMAN;tr|K7EPJ9|K7EPJ9_HUMAN;sp|P08727|K1C19_HUMAN;CON__P08727;CON__P19001;CON__Q9Z2K1;CON__Q3ZAW8;CON__Q61782;tr|K7ESE1|K7ESE1_HUMAN;tr|K7ENW6|K7ENW6_HUMAN;tr|K7EMS3|K7EMS3_HUMAN;tr|C9JTG5|C9JTG5_HUMAN;tr|A8MT21|A8MT21_HUMAN</t>
  </si>
  <si>
    <t xml:space="preserve">sp|P02533|K1C14_HUMAN;CON__P02533</t>
  </si>
  <si>
    <t xml:space="preserve">11;11;5;5;5;4;4;4;4;4;3;3;3;3;3;3;3;1;1;1;1;1;1</t>
  </si>
  <si>
    <t xml:space="preserve">8;8;3;3;3;3;3;2;2;1;1;1;1;1;1;1;1;1;1;1;1;1;1</t>
  </si>
  <si>
    <t xml:space="preserve">5;5;2;2;2;2;1;0;0;0;0;0;0;0;0;0;0;1;1;0;0;0;0</t>
  </si>
  <si>
    <t xml:space="preserve">&gt;sp|P02533|K1C14_HUMAN Keratin, type I cytoskeletal 14 OS=Homo sapiens GN=KRT14 PE=1 SV=4;&gt;P02533 SWISS-PROT:P02533 Tax_Id=9606 Gene_Symbol=KRT14 Keratin, type I cytoskeletal 14</t>
  </si>
  <si>
    <t xml:space="preserve">472;472;432;432;433;349;452;456;456;456;196;231;400;400;403;469;474;93;95;162;181;220;291</t>
  </si>
  <si>
    <t xml:space="preserve">8;13;19;61;79;112;116;124;208;261;277</t>
  </si>
  <si>
    <t xml:space="preserve">True;True;True;True;True;False;False;True;True;True;False</t>
  </si>
  <si>
    <t xml:space="preserve">10;15;21;73;95;134;138;146;248;305;323;324</t>
  </si>
  <si>
    <t xml:space="preserve">20;28;29;39;126;127;159;235;236;243;267;451;452;453;560;561;586;587;588;589;590</t>
  </si>
  <si>
    <t xml:space="preserve">30;38;39;62;183;184;233;377;378;379;387;466;780;781;782;938;939;971;972;973;974;975</t>
  </si>
  <si>
    <t xml:space="preserve">30;38;62;183;233;377;387;466;781;939;971</t>
  </si>
  <si>
    <t xml:space="preserve">sp|P35527|K1C9_HUMAN;CON__P35527;tr|K7EQQ3|K7EQQ3_HUMAN;sp|Q99456|K1C12_HUMAN;CON__Q99456</t>
  </si>
  <si>
    <t xml:space="preserve">sp|P35527|K1C9_HUMAN;CON__P35527;tr|K7EQQ3|K7EQQ3_HUMAN</t>
  </si>
  <si>
    <t xml:space="preserve">22;22;13;1;1</t>
  </si>
  <si>
    <t xml:space="preserve">21;21;13;0;0</t>
  </si>
  <si>
    <t xml:space="preserve">&gt;sp|P35527|K1C9_HUMAN Keratin, type I cytoskeletal 9 OS=Homo sapiens GN=KRT9 PE=1 SV=3;&gt;P35527 SWISS-PROT:P35527 Tax_Id=9606 Gene_Symbol=KRT9 Keratin, type I cytoskeletal 9;&gt;tr|K7EQQ3|K7EQQ3_HUMAN Keratin, type I cytoskeletal 9 OS=Homo sapiens GN=KRT9 PE=1</t>
  </si>
  <si>
    <t xml:space="preserve">623;623;390;494;494</t>
  </si>
  <si>
    <t xml:space="preserve">33;41;48;52;67;72;75;83;97;116;160;182;189;190;197;205;206;214;234;242;244;272</t>
  </si>
  <si>
    <t xml:space="preserve">True;True;True;True;True;True;True;True;True;False;True;True;True;True;True;True;True;True;True;True;True;True</t>
  </si>
  <si>
    <t xml:space="preserve">37;47;57;61;81;82;88;91;100;117;118;138;187;188;218;225;226;233;234;243;244;245;246;255;276;277;285;287;318</t>
  </si>
  <si>
    <t xml:space="preserve">67;68;84;100;105;106;135;136;137;138;150;151;155;165;166;201;202;203;204;205;206;243;340;341;342;343;399;400;408;409;410;411;427;428;429;430;445;446;447;448;466;467;507;508;509;518;519;521;522;579;580</t>
  </si>
  <si>
    <t xml:space="preserve">103;104;121;138;145;146;147;148;196;197;198;199;200;224;225;229;240;241;242;321;322;323;324;325;326;327;328;329;387;600;601;602;603;604;605;606;704;705;716;717;718;719;720;721;722;723;724;744;745;746;747;748;749;774;775;776;777;799;800;856;857;858;867;868;869;870;871;872;874;875;963;964;965</t>
  </si>
  <si>
    <t xml:space="preserve">103;121;138;147;199;224;229;240;322;387;600;704;716;720;746;775;776;800;856;869;874;965</t>
  </si>
  <si>
    <t xml:space="preserve">5;6;7;8;9;10</t>
  </si>
  <si>
    <t xml:space="preserve">157;234;245;269;276;286</t>
  </si>
  <si>
    <t xml:space="preserve">sp|P04264|K2C1_HUMAN;CON__P04264;CON__H-INV:HIT000016045;tr|F8VP67|F8VP67_HUMAN</t>
  </si>
  <si>
    <t xml:space="preserve">sp|P04264|K2C1_HUMAN;CON__P04264</t>
  </si>
  <si>
    <t xml:space="preserve">25;24;1;1</t>
  </si>
  <si>
    <t xml:space="preserve">16;15;0;0</t>
  </si>
  <si>
    <t xml:space="preserve">&gt;sp|P04264|K2C1_HUMAN Keratin, type II cytoskeletal 1 OS=Homo sapiens GN=KRT1 PE=1 SV=6;&gt;P04264 SWISS-PROT:P04264 Tax_Id=9606 Gene_Symbol=KRT1 Keratin, type II cytoskeletal 1</t>
  </si>
  <si>
    <t xml:space="preserve">644;644;99;113</t>
  </si>
  <si>
    <t xml:space="preserve">4;17;43;46;71;90;107;114;128;129;135;166;167;169;191;213;217;218;221;228;238;243;245;246;280</t>
  </si>
  <si>
    <t xml:space="preserve">5;19;50;53;54;87;108;129;136;150;151;157;197;198;200;201;202;227;254;259;260;263;270;281;286;288;289;327</t>
  </si>
  <si>
    <t xml:space="preserve">12;13;36;37;89;93;94;95;96;147;148;149;180;181;229;230;239;240;271;272;273;282;283;357;358;359;360;361;363;364;365;366;367;368;369;370;371;372;373;412;413;414;415;464;465;475;476;477;478;479;484;485;497;514;520;523;524;525;526;527;594;595</t>
  </si>
  <si>
    <t xml:space="preserve">18;19;54;55;126;130;131;132;133;134;218;219;220;221;222;223;274;275;276;277;278;279;371;372;382;383;384;471;472;473;474;475;476;485;486;638;639;640;641;642;644;645;646;647;648;649;650;651;652;653;654;655;725;726;727;728;729;796;797;798;810;811;812;813;814;820;821;822;841;863;873;876;877;878;879;880;881;882;883;979;980;981;982;983;984</t>
  </si>
  <si>
    <t xml:space="preserve">19;55;126;132;221;277;371;384;475;476;485;639;642;654;725;798;811;813;822;841;863;873;876;882;979</t>
  </si>
  <si>
    <t xml:space="preserve">20;21;22</t>
  </si>
  <si>
    <t xml:space="preserve">259;262;469</t>
  </si>
  <si>
    <t xml:space="preserve">sp|P13645|K1C10_HUMAN;CON__P13645;CON__P02535-1;CON__P08730-1;sp|Q7Z3Y7|K1C28_HUMAN;CON__Q148H6;CON__Q7Z3Y7;CON__P05784;sp|Q7Z3Z0|K1C25_HUMAN;CON__Q7Z3Z0;sp|Q7Z3Y8|K1C27_HUMAN;CON__Q7Z3Y8;sp|Q2M2I5|K1C24_HUMAN;CON__Q2M2I5;tr|F8VZY9|F8VZY9_HUMAN;tr|A0A087X2I6|A0A087X2I6_HUMAN;sp|Q14525|KT33B_HUMAN;CON__Q14525;sp|Q15323|K1H1_HUMAN;CON__Q9UE12;CON__Q15323;CON__A2A5Y0;tr|C4AM86|C4AM86_HUMAN;CON__Q92764;sp|P05783|K1C18_HUMAN;sp|Q14532|K1H2_HUMAN;CON__Q14532;sp|O76014|KRT37_HUMAN;CON__A2AB72;sp|Q92764|KRT35_HUMAN;CON__Q497I4;sp|O76015|KRT38_HUMAN;CON__O76015;sp|O76013|KRT36_HUMAN;CON__O76013;sp|Q7Z3Y9|K1C26_HUMAN;CON__Q7Z3Y9;CON__O76014;CON__REFSEQ:XP_986630</t>
  </si>
  <si>
    <t xml:space="preserve">sp|P13645|K1C10_HUMAN;CON__P13645</t>
  </si>
  <si>
    <t xml:space="preserve">23;23;9;4;3;3;3;2;2;2;2;2;2;2;1;1;1;1;1;1;1;1;1;1;1;1;1;1;1;1;1;1;1;1;1;1;1;1;1</t>
  </si>
  <si>
    <t xml:space="preserve">18;18;5;0;1;1;1;0;1;1;1;1;0;0;0;0;0;0;0;0;0;0;0;0;0;0;0;0;0;0;0;0;0;0;0;0;0;0;0</t>
  </si>
  <si>
    <t xml:space="preserve">&gt;sp|P13645|K1C10_HUMAN Keratin, type I cytoskeletal 10 OS=Homo sapiens GN=KRT10 PE=1 SV=6;&gt;P13645 SWISS-PROT:P13645 Tax_Id=9606 Gene_Symbol=KRT10 Keratin, type I cytoskeletal 10</t>
  </si>
  <si>
    <t xml:space="preserve">584;593;570;437;464;464;486;423;450;450;459;459;525;525;391;404;404;404;416;416;416;416;425;425;430;448;448;449;453;455;455;456;456;467;467;468;468;471;476</t>
  </si>
  <si>
    <t xml:space="preserve">9;22;55;80;99;112;116;120;123;170;180;194;195;196;209;210;220;226;227;239;262;277;282</t>
  </si>
  <si>
    <t xml:space="preserve">True;True;True;True;True;True;True;True;True;True;True;True;True;True;True;True;True;True;True;True;True;True;True</t>
  </si>
  <si>
    <t xml:space="preserve">11;24;65;96;120;134;138;142;145;203;216;230;231;232;249;250;262;268;269;282;306;323;324;329</t>
  </si>
  <si>
    <t xml:space="preserve">21;22;23;45;46;113;114;160;161;211;212;235;236;243;249;250;265;266;374;375;394;395;396;419;420;421;422;423;424;425;426;454;455;456;457;482;483;494;495;496;515;562;586;587;588;589;590;598</t>
  </si>
  <si>
    <t xml:space="preserve">31;32;33;71;72;168;169;234;235;236;342;343;344;377;378;379;387;395;396;464;465;656;657;699;700;701;733;734;735;736;737;738;739;740;741;742;743;783;784;785;786;818;819;837;838;839;840;864;940;941;971;972;973;974;975;987</t>
  </si>
  <si>
    <t xml:space="preserve">32;71;168;236;344;377;387;395;465;656;699;734;738;742;783;785;818;837;838;864;940;971;987</t>
  </si>
  <si>
    <t xml:space="preserve">sp|P35908|K22E_HUMAN;CON__P35908;sp|Q5XKE5|K2C79_HUMAN;CON__Q5XKE5;sp|O95678|K2C75_HUMAN;CON__O95678;sp|P12035|K2C3_HUMAN;CON__P12035;sp|Q01546|K22O_HUMAN;CON__Q01546;tr|H0YID6|H0YID6_HUMAN;CON__Q9R0H5;CON__P07744;CON__Q6NXH9;sp|Q7Z794|K2C1B_HUMAN;CON__Q7Z794;tr|H0YHD9|H0YHD9_HUMAN;tr|F8VRG4|F8VRG4_HUMAN;tr|F8VS61|F8VS61_HUMAN;CON__REFSEQ:XP_932229;CON__Q9DCV7;sp|P08729|K2C7_HUMAN;CON__Q3KNV1;CON__P08729;CON__Q9H552;sp|P19013|K2C4_HUMAN;CON__P19013;sp|Q9NSB2|KRT84_HUMAN;CON__Q9NSB2;CON__Q6ISB0</t>
  </si>
  <si>
    <t xml:space="preserve">sp|P35908|K22E_HUMAN;CON__P35908</t>
  </si>
  <si>
    <t xml:space="preserve">18;18;4;4;3;3;3;3;3;3;2;2;2;2;2;2;1;1;1;1;1;1;1;1;1;1;1;1;1;1</t>
  </si>
  <si>
    <t xml:space="preserve">16;16;4;4;3;3;3;3;3;3;2;1;2;1;1;1;1;1;1;1;1;1;1;1;1;1;1;1;1;1</t>
  </si>
  <si>
    <t xml:space="preserve">12;12;1;1;0;0;1;1;1;1;1;0;0;0;0;0;0;0;0;0;0;0;0;0;0;0;0;0;0;0</t>
  </si>
  <si>
    <t xml:space="preserve">&gt;sp|P35908|K22E_HUMAN Keratin, type II cytoskeletal 2 epidermal OS=Homo sapiens GN=KRT2 PE=1 SV=2;&gt;P35908 SWISS-PROT:P35908 Tax_Id=9606 Gene_Symbol=KRT2 Keratin, type II cytoskeletal 2 epidermal</t>
  </si>
  <si>
    <t xml:space="preserve">639;645;535;535;551;551;628;629;638;638;119;524;525;539;578;578;143;177;248;345;457;469;469;469;499;534;594;600;600;600</t>
  </si>
  <si>
    <t xml:space="preserve">44;47;63;71;74;90;115;130;133;134;159;168;181;222;236;247;265;284</t>
  </si>
  <si>
    <t xml:space="preserve">True;True;True;False;True;False;True;True;True;True;True;True;True;True;True;True;True;True</t>
  </si>
  <si>
    <t xml:space="preserve">51;55;56;75;87;90;108;137;152;155;156;186;199;217;264;279;290;309;331</t>
  </si>
  <si>
    <t xml:space="preserve">90;97;98;99;129;147;148;149;153;154;180;181;241;242;274;275;278;279;280;281;339;362;397;398;486;487;512;528;529;566;567;600;601</t>
  </si>
  <si>
    <t xml:space="preserve">127;135;136;137;186;187;218;219;220;221;222;223;227;228;274;275;276;277;278;279;385;386;477;478;481;482;483;484;599;643;702;703;823;824;861;884;885;886;945;946;989;990</t>
  </si>
  <si>
    <t xml:space="preserve">127;135;186;221;227;277;386;477;483;484;599;643;703;824;861;886;945;990</t>
  </si>
  <si>
    <t xml:space="preserve">11;12;13;14</t>
  </si>
  <si>
    <t xml:space="preserve">257;294;467;491</t>
  </si>
  <si>
    <t xml:space="preserve">tr|C9JXV0|C9JXV0_HUMAN;tr|A6NNK5|A6NNK5_HUMAN;sp|Q12888|TP53B_HUMAN</t>
  </si>
  <si>
    <t xml:space="preserve">&gt;tr|C9JXV0|C9JXV0_HUMAN Tumor suppressor p53-binding protein 1 (Fragment) OS=Homo sapiens GN=TP53BP1 PE=1 SV=1;&gt;tr|A6NNK5|A6NNK5_HUMAN Tumor suppressor p53-binding protein 1 OS=Homo sapiens GN=TP53BP1 PE=1 SV=2;&gt;sp|Q12888|TP53B_HUMAN Tumor suppressor p53-b</t>
  </si>
  <si>
    <t xml:space="preserve">1033;1927;1972</t>
  </si>
  <si>
    <t xml:space="preserve">tr|A0A0C4DGB6|A0A0C4DGB6_HUMAN;sp|P02768|ALBU_HUMAN;CON__P02768-1;tr|A0A087WWT3|A0A087WWT3_HUMAN;tr|H7C013|H7C013_HUMAN</t>
  </si>
  <si>
    <t xml:space="preserve">4;4;4;3;2</t>
  </si>
  <si>
    <t xml:space="preserve">2;2;2;2;2</t>
  </si>
  <si>
    <t xml:space="preserve">&gt;tr|A0A0C4DGB6|A0A0C4DGB6_HUMAN Serum albumin OS=Homo sapiens GN=ALB PE=1 SV=1;&gt;sp|P02768|ALBU_HUMAN Serum albumin OS=Homo sapiens GN=ALB PE=1 SV=2;&gt;P02768-1 SWISS-PROT:P02768-1 Tax_Id=9606 Gene_Symbol=ALB Isoform 1 of Serum albumin precursor;&gt;tr|A0A087WWT</t>
  </si>
  <si>
    <t xml:space="preserve">604;609;609;396;197</t>
  </si>
  <si>
    <t xml:space="preserve">111;146;149;219</t>
  </si>
  <si>
    <t xml:space="preserve">False;True;False;True</t>
  </si>
  <si>
    <t xml:space="preserve">133;168;171;261</t>
  </si>
  <si>
    <t xml:space="preserve">234;312;318;480;481</t>
  </si>
  <si>
    <t xml:space="preserve">376;552;572;815;816;817</t>
  </si>
  <si>
    <t xml:space="preserve">376;552;572;816</t>
  </si>
  <si>
    <t xml:space="preserve">sp|Q92841|DDX17_HUMAN;tr|H3BLZ8|H3BLZ8_HUMAN;tr|J3KTA4|J3KTA4_HUMAN;sp|P17844|DDX5_HUMAN</t>
  </si>
  <si>
    <t xml:space="preserve">2;2;1;1</t>
  </si>
  <si>
    <t xml:space="preserve">&gt;sp|Q92841|DDX17_HUMAN Probable ATP-dependent RNA helicase DDX17 OS=Homo sapiens GN=DDX17 PE=1 SV=2;&gt;tr|H3BLZ8|H3BLZ8_HUMAN Probable ATP-dependent RNA helicase DDX17 OS=Homo sapiens GN=DDX17 PE=1 SV=1;&gt;tr|J3KTA4|J3KTA4_HUMAN Probable ATP-dependent RNA heli</t>
  </si>
  <si>
    <t xml:space="preserve">729;731;614;614</t>
  </si>
  <si>
    <t xml:space="preserve">11;263</t>
  </si>
  <si>
    <t xml:space="preserve">13;307</t>
  </si>
  <si>
    <t xml:space="preserve">25;26;563</t>
  </si>
  <si>
    <t xml:space="preserve">35;36;942</t>
  </si>
  <si>
    <t xml:space="preserve">36;942</t>
  </si>
  <si>
    <t xml:space="preserve">tr|F5GXS0|F5GXS0_HUMAN;tr|A0A0G2JL54|A0A0G2JL54_HUMAN;tr|A0A0G2JPR0|A0A0G2JPR0_HUMAN;sp|P0C0L5|CO4B_HUMAN;sp|P0C0L4|CO4A_HUMAN</t>
  </si>
  <si>
    <t xml:space="preserve">1;1;1;1;1</t>
  </si>
  <si>
    <t xml:space="preserve">&gt;tr|F5GXS0|F5GXS0_HUMAN Complement C4-B OS=Homo sapiens GN=C4B PE=1 SV=1;&gt;tr|A0A0G2JL54|A0A0G2JL54_HUMAN Complement C4-B OS=Homo sapiens GN=C4B_2 PE=4 SV=1;&gt;tr|A0A0G2JPR0|A0A0G2JPR0_HUMAN Complement C4-A OS=Homo sapiens GN=C4A PE=4 SV=1;&gt;sp|P0C0L5|CO4B_HUM</t>
  </si>
  <si>
    <t xml:space="preserve">1698;1698;1744;1744;1744</t>
  </si>
  <si>
    <t xml:space="preserve">65;66</t>
  </si>
  <si>
    <t xml:space="preserve">101;102</t>
  </si>
  <si>
    <t xml:space="preserve">sp|P08779|K1C16_HUMAN;CON__P08779</t>
  </si>
  <si>
    <t xml:space="preserve">7;7</t>
  </si>
  <si>
    <t xml:space="preserve">&gt;sp|P08779|K1C16_HUMAN Keratin, type I cytoskeletal 16 OS=Homo sapiens GN=KRT16 PE=1 SV=4;&gt;P08779 SWISS-PROT:P08779 Tax_Id=9606 Gene_Symbol=KRT16 Keratin, type I cytoskeletal 16</t>
  </si>
  <si>
    <t xml:space="preserve">473;473</t>
  </si>
  <si>
    <t xml:space="preserve">8;12;19;112;116;261;277</t>
  </si>
  <si>
    <t xml:space="preserve">False;True;False;False;False;False;False</t>
  </si>
  <si>
    <t xml:space="preserve">10;14;21;134;138;305;323;324</t>
  </si>
  <si>
    <t xml:space="preserve">20;27;39;235;236;243;560;561;586;587;588;589;590</t>
  </si>
  <si>
    <t xml:space="preserve">30;37;62;377;378;379;387;938;939;971;972;973;974;975</t>
  </si>
  <si>
    <t xml:space="preserve">30;37;62;377;387;939;971</t>
  </si>
  <si>
    <t xml:space="preserve">sp|P0CW18|PRS56_HUMAN;tr|R4GMZ0|R4GMZ0_HUMAN</t>
  </si>
  <si>
    <t xml:space="preserve">&gt;sp|P0CW18|PRS56_HUMAN Serine protease 56 OS=Homo sapiens GN=PRSS56 PE=1 SV=1;&gt;tr|R4GMZ0|R4GMZ0_HUMAN Serine protease 56 OS=Homo sapiens GN=PRSS56 PE=1 SV=1</t>
  </si>
  <si>
    <t xml:space="preserve">603;604</t>
  </si>
  <si>
    <t xml:space="preserve">tr|C9JXC3|C9JXC3_HUMAN;tr|C9JNE2|C9JNE2_HUMAN;sp|Q9Y530|OARD1_HUMAN</t>
  </si>
  <si>
    <t xml:space="preserve">&gt;tr|C9JXC3|C9JXC3_HUMAN O-acetyl-ADP-ribose deacetylase 1 OS=Homo sapiens GN=OARD1 PE=1 SV=1;&gt;tr|C9JNE2|C9JNE2_HUMAN O-acetyl-ADP-ribose deacetylase 1 (Fragment) OS=Homo sapiens GN=OARD1 PE=1 SV=1;&gt;sp|Q9Y530|OARD1_HUMAN O-acetyl-ADP-ribose deacetylase 1 OS</t>
  </si>
  <si>
    <t xml:space="preserve">113;131;152</t>
  </si>
  <si>
    <t xml:space="preserve">LFQ intensity Ctrl</t>
  </si>
  <si>
    <t xml:space="preserve">LFQ intensity PD</t>
  </si>
  <si>
    <t xml:space="preserve">Peptides Ctrl</t>
  </si>
  <si>
    <t xml:space="preserve">Peptides PD</t>
  </si>
  <si>
    <t xml:space="preserve">Razor + unique peptides Ctrl</t>
  </si>
  <si>
    <t xml:space="preserve">Razor + unique peptides PD</t>
  </si>
  <si>
    <t xml:space="preserve">Unique peptides Ctrl</t>
  </si>
  <si>
    <t xml:space="preserve">Unique peptides PD</t>
  </si>
  <si>
    <t xml:space="preserve">Sequence coverage Ctrl [%]</t>
  </si>
  <si>
    <t xml:space="preserve">Sequence coverage PD [%]</t>
  </si>
  <si>
    <t xml:space="preserve">Intensity Ctrl</t>
  </si>
  <si>
    <t xml:space="preserve">Intensity PD</t>
  </si>
  <si>
    <t xml:space="preserve">MS/MS Count Ctrl</t>
  </si>
  <si>
    <t xml:space="preserve">MS/MS Count PD</t>
  </si>
  <si>
    <t xml:space="preserve">sp|P11142|HSP7C_HUMAN;tr|E9PKE3|E9PKE3_HUMAN;tr|E9PN89|E9PN89_HUMAN;tr|E9PNE6|E9PNE6_HUMAN;tr|A8K7Q2|A8K7Q2_HUMAN;tr|E9PLF4|E9PLF4_HUMAN;tr|E9PQQ4|E9PQQ4_HUMAN;tr|E9PQK7|E9PQK7_HUMAN;tr|E9PK54|E9PK54_HUMAN;sp|P54652|HSP72_HUMAN;tr|E9PPY6|E9PPY6_HUMAN;tr|E9PI65|E9PI65_HUMAN;tr|E9PN25|E9PN25_HUMAN;tr|E9PM13|E9PM13_HUMAN;tr|E9PS65|E9PS65_HUMAN</t>
  </si>
  <si>
    <t xml:space="preserve">sp|P11142|HSP7C_HUMAN;tr|E9PKE3|E9PKE3_HUMAN;tr|E9PN89|E9PN89_HUMAN;tr|E9PNE6|E9PNE6_HUMAN</t>
  </si>
  <si>
    <t xml:space="preserve">27;26;17;16;13;12;11;11;11;10;9;8;7;6;6</t>
  </si>
  <si>
    <t xml:space="preserve">22;21;15;12;10;10;10;10;10;5;8;6;6;4;4</t>
  </si>
  <si>
    <t xml:space="preserve">646;627;312;500;410;187;171;178;184;639;137;168;132;151;223</t>
  </si>
  <si>
    <t xml:space="preserve">31;47;60;76;77;97;111;112;123;124;153;164;181;189;190;205;208;209;210;234;245;250;264;270;305;306;330</t>
  </si>
  <si>
    <t xml:space="preserve">True;True;True;True;True;True;True;True;True;True;True;True;True;True;True;True;True;True;True;True;True;True;True;True;True;True;True</t>
  </si>
  <si>
    <t xml:space="preserve">32;50;64;81;82;106;120;121;135;136;166;178;195;205;206;207;208;227;230;231;232;233;234;261;262;274;280;294;300;338;339;364</t>
  </si>
  <si>
    <t xml:space="preserve">47;69;70;88;111;112;151;174;175;176;207;208;209;265;283;327;328;340;341;342;343;344;345;346;379;382;383;384;385;386;387;388;438;439;440;460;461;471;495;496;508;509;568;569;570;609;610</t>
  </si>
  <si>
    <t xml:space="preserve">62;91;92;113;141;142;143;144;197;235;236;237;238;239;240;299;300;301;430;431;453;542;543;544;545;557;558;559;560;561;562;563;564;565;566;567;568;569;609;610;617;618;619;620;621;622;623;624;625;626;627;628;629;630;631;632;633;712;713;714;715;716;738;739;740;741;751;781;782;783;784;785;786;800;801;882;883;884;885;886;887;888;889;994;995</t>
  </si>
  <si>
    <t xml:space="preserve">62;91;113;141;144;197;235;237;299;301;430;453;545;567;568;609;617;628;633;715;738;751;782;800;882;888;995</t>
  </si>
  <si>
    <t xml:space="preserve">41;42;43;44;45</t>
  </si>
  <si>
    <t xml:space="preserve">61;87;122;237;549</t>
  </si>
  <si>
    <t xml:space="preserve">sp|P17066|HSP76_HUMAN</t>
  </si>
  <si>
    <t xml:space="preserve">10;4</t>
  </si>
  <si>
    <t xml:space="preserve">&gt;sp|P17066|HSP76_HUMAN Heat shock 70 kDa protein 6 OS=Homo sapiens GN=HSPA6 PE=1 SV=2</t>
  </si>
  <si>
    <t xml:space="preserve">23;48;79;114;123;124;153;271;305;314</t>
  </si>
  <si>
    <t xml:space="preserve">False;False;False;False;False;False;False;False;False;True</t>
  </si>
  <si>
    <t xml:space="preserve">24;51;85;123;135;136;166;301;338;348</t>
  </si>
  <si>
    <t xml:space="preserve">35;36;37;71;115;178;207;208;209;265;510;568;587;588</t>
  </si>
  <si>
    <t xml:space="preserve">47;48;49;50;51;93;94;147;148;243;244;299;300;301;430;431;802;882;883;884;885;958;959;960;961</t>
  </si>
  <si>
    <t xml:space="preserve">48;93;147;243;299;301;430;802;882;960</t>
  </si>
  <si>
    <t xml:space="preserve">235;236</t>
  </si>
  <si>
    <t xml:space="preserve">334;335;336</t>
  </si>
  <si>
    <t xml:space="preserve">sp|P38646|GRP75_HUMAN;tr|H0Y8S0|H0Y8S0_HUMAN;tr|D6RA73|D6RA73_HUMAN;tr|D6RJI2|D6RJI2_HUMAN;tr|H0YBG6|H0YBG6_HUMAN</t>
  </si>
  <si>
    <t xml:space="preserve">20;4;2;2;1</t>
  </si>
  <si>
    <t xml:space="preserve">679;102;62;95;163</t>
  </si>
  <si>
    <t xml:space="preserve">30;36;68;69;70;131;151;180;184;192;217;218;237;265;274;304;313;315;316;328</t>
  </si>
  <si>
    <t xml:space="preserve">True;True;True;True;True;True;True;True;True;True;True;True;True;True;True;True;True;True;True;True</t>
  </si>
  <si>
    <t xml:space="preserve">31;38;39;72;73;74;75;144;164;194;199;211;243;244;265;266;295;305;337;346;347;349;350;362</t>
  </si>
  <si>
    <t xml:space="preserve">46;54;55;100;101;102;103;221;263;326;332;350;351;402;403;444;445;497;498;515;567;585;586;589;590;591;607</t>
  </si>
  <si>
    <t xml:space="preserve">60;61;73;74;128;129;130;131;132;315;428;541;549;577;578;652;653;721;722;787;788;808;881;956;957;962;963;964;991;992</t>
  </si>
  <si>
    <t xml:space="preserve">60;74;128;131;132;315;428;541;549;577;652;653;722;788;808;881;957;962;964;991</t>
  </si>
  <si>
    <t xml:space="preserve">50;51;52;53;54</t>
  </si>
  <si>
    <t xml:space="preserve">172;174;389;561;584</t>
  </si>
  <si>
    <t xml:space="preserve">32;46;64;78;111;113;125;126;130;179;183;193;203;204;263;289;307;319;332;335</t>
  </si>
  <si>
    <t xml:space="preserve">True;True;True;True;False;True;True;True;True;True;True;True;True;True;True;True;True;True;True;True</t>
  </si>
  <si>
    <t xml:space="preserve">33;34;49;68;83;84;120;122;137;138;143;193;198;212;225;226;293;320;340;353;366;370</t>
  </si>
  <si>
    <t xml:space="preserve">48;49;68;94;113;114;174;177;210;211;220;325;331;352;377;378;493;494;535;571;596;612;620;621</t>
  </si>
  <si>
    <t xml:space="preserve">63;64;65;88;89;90;121;145;146;235;236;241;242;302;303;304;314;539;540;548;579;605;606;607;608;779;780;830;831;890;973;997;998;1008;1009</t>
  </si>
  <si>
    <t xml:space="preserve">65;90;121;146;235;241;302;303;314;539;548;579;605;607;779;830;890;973;997;1009</t>
  </si>
  <si>
    <t xml:space="preserve">39;40</t>
  </si>
  <si>
    <t xml:space="preserve">196;332</t>
  </si>
  <si>
    <t xml:space="preserve">399;400</t>
  </si>
  <si>
    <t xml:space="preserve">647;648;649;650</t>
  </si>
  <si>
    <t xml:space="preserve">2;2;1</t>
  </si>
  <si>
    <t xml:space="preserve">611;616;360</t>
  </si>
  <si>
    <t xml:space="preserve">3;308</t>
  </si>
  <si>
    <t xml:space="preserve">3;341</t>
  </si>
  <si>
    <t xml:space="preserve">3;572</t>
  </si>
  <si>
    <t xml:space="preserve">4;5;891</t>
  </si>
  <si>
    <t xml:space="preserve">4;891</t>
  </si>
  <si>
    <t xml:space="preserve">436;437</t>
  </si>
  <si>
    <t xml:space="preserve">710;711</t>
  </si>
  <si>
    <t xml:space="preserve">421;422</t>
  </si>
  <si>
    <t xml:space="preserve">679;680</t>
  </si>
  <si>
    <t xml:space="preserve">2;2;2</t>
  </si>
  <si>
    <t xml:space="preserve">102;166</t>
  </si>
  <si>
    <t xml:space="preserve">111;180</t>
  </si>
  <si>
    <t xml:space="preserve">157;286</t>
  </si>
  <si>
    <t xml:space="preserve">206;456</t>
  </si>
  <si>
    <t xml:space="preserve">532;533</t>
  </si>
  <si>
    <t xml:space="preserve">827;828</t>
  </si>
  <si>
    <t xml:space="preserve">sp|P04259|K2C6B_HUMAN</t>
  </si>
  <si>
    <t xml:space="preserve">&gt;sp|P04259|K2C6B_HUMAN Keratin, type II cytoskeletal 6B OS=Homo sapiens GN=KRT6B PE=1 SV=5</t>
  </si>
  <si>
    <t xml:space="preserve">6;21;24;74;75;136;198;199;227;280;336;337</t>
  </si>
  <si>
    <t xml:space="preserve">False;False;True;False;False;False;False;False;False;False;False;False</t>
  </si>
  <si>
    <t xml:space="preserve">6;22;25;79;80;149;217;218;253;311;371;372</t>
  </si>
  <si>
    <t xml:space="preserve">6;7;32;38;108;109;110;230;360;361;362;419;420;524;622;623;624;625</t>
  </si>
  <si>
    <t xml:space="preserve">8;9;44;52;137;138;139;140;328;329;587;588;589;677;678;819;1010;1011;1012;1013;1014;1015;1016;1017;1018;1019</t>
  </si>
  <si>
    <t xml:space="preserve">8;44;52;137;138;328;587;589;678;819;1011;1017</t>
  </si>
  <si>
    <t xml:space="preserve">tr|G3V3D2|G3V3D2_HUMAN;tr|G3V5V8|G3V5V8_HUMAN;tr|G3V5H6|G3V5H6_HUMAN;tr|G3V2V4|G3V2V4_HUMAN;tr|G3V287|G3V287_HUMAN;tr|G3V4A9|G3V4A9_HUMAN;tr|G3V2E1|G3V2E1_HUMAN;sp|Q9P0W8|SPAT7_HUMAN</t>
  </si>
  <si>
    <t xml:space="preserve">1;1;1;1;1;1;1;1</t>
  </si>
  <si>
    <t xml:space="preserve">&gt;tr|G3V3D2|G3V3D2_HUMAN Spermatogenesis-associated protein 7 OS=Homo sapiens GN=SPATA7 PE=4 SV=1;&gt;tr|G3V5V8|G3V5V8_HUMAN Spermatogenesis-associated protein 7 OS=Homo sapiens GN=SPATA7 PE=1 SV=1;&gt;tr|G3V5H6|G3V5H6_HUMAN Spermatogenesis-associated protein 7 O</t>
  </si>
  <si>
    <t xml:space="preserve">42;49;53;81;85;86;228;599</t>
  </si>
  <si>
    <t xml:space="preserve">53;54</t>
  </si>
  <si>
    <t xml:space="preserve">tr|A0A087WYF5|A0A087WYF5_HUMAN;tr|A0A0A0MT31|A0A0A0MT31_HUMAN;sp|P02810|PRPC_HUMAN;tr|A0A087WYT0|A0A087WYT0_HUMAN;tr|A0A087WV42|A0A087WV42_HUMAN;tr|A0A087WZY1|A0A087WZY1_HUMAN</t>
  </si>
  <si>
    <t xml:space="preserve">1;1;1;1;1;1</t>
  </si>
  <si>
    <t xml:space="preserve">&gt;tr|A0A087WYF5|A0A087WYF5_HUMAN Salivary acidic proline-rich phosphoprotein 1/2 (Fragment) OS=Homo sapiens GN=PRH1 PE=4 SV=1;&gt;tr|A0A0A0MT31|A0A0A0MT31_HUMAN Proline-rich protein 4 OS=Homo sapiens GN=PRH1 PE=4 SV=1;&gt;sp|P02810|PRPC_HUMAN Salivary acidic prol</t>
  </si>
  <si>
    <t xml:space="preserve">140;166;166;175;187;265</t>
  </si>
  <si>
    <t xml:space="preserve">24;24;24;14</t>
  </si>
  <si>
    <t xml:space="preserve">21;21;21;12</t>
  </si>
  <si>
    <t xml:space="preserve">11;11;11;5</t>
  </si>
  <si>
    <t xml:space="preserve">10;19;23;33;48;79;81;105;114;123;124;127;154;165;175;176;182;191;206;207;236;249;271;305</t>
  </si>
  <si>
    <t xml:space="preserve">True;True;True;True;True;True;True;True;True;False;False;True;True;True;True;True;True;True;True;True;True;True;True;False</t>
  </si>
  <si>
    <t xml:space="preserve">10;11;20;24;35;51;85;88;89;114;123;135;136;139;140;167;179;189;190;196;197;209;210;228;229;264;278;279;301;338</t>
  </si>
  <si>
    <t xml:space="preserve">12;13;14;15;29;30;35;36;37;50;71;115;119;120;121;122;123;164;165;178;207;208;209;212;213;214;215;216;266;284;285;318;319;320;321;329;330;347;348;349;380;381;443;467;468;469;470;510;568</t>
  </si>
  <si>
    <t xml:space="preserve">14;15;16;17;18;19;20;37;38;39;40;41;42;47;48;49;50;51;66;67;68;69;93;94;147;148;153;154;155;156;157;158;159;160;219;220;221;243;244;299;300;301;305;306;307;308;309;310;432;454;455;522;523;524;525;526;527;528;529;530;531;532;533;534;535;546;547;570;571;572;573;574;575;576;611;612;613;614;615;616;720;747;748;749;750;802;882;883;884;885</t>
  </si>
  <si>
    <t xml:space="preserve">16;41;48;66;93;147;160;221;243;299;301;305;432;455;524;528;547;575;612;615;720;749;802;882</t>
  </si>
  <si>
    <t xml:space="preserve">34;35;36;37;38</t>
  </si>
  <si>
    <t xml:space="preserve">sp|O14744|ANM5_HUMAN;tr|G3V580|G3V580_HUMAN;tr|H0YJX6|H0YJX6_HUMAN;tr|G3V5L5|G3V5L5_HUMAN;tr|G3V2X6|G3V2X6_HUMAN;tr|H0YJD3|H0YJD3_HUMAN;tr|G3V2L6|G3V2L6_HUMAN;tr|C9JSX3|C9JSX3_HUMAN;tr|H7BZ44|H7BZ44_HUMAN;tr|H0YJ77|H0YJ77_HUMAN;tr|G3V507|G3V507_HUMAN;tr|G3V2F5|G3V2F5_HUMAN;tr|G3V5T6|G3V5T6_HUMAN</t>
  </si>
  <si>
    <t xml:space="preserve">sp|O14744|ANM5_HUMAN</t>
  </si>
  <si>
    <t xml:space="preserve">17;8;8;6;6;4;4;4;3;2;1;1;1</t>
  </si>
  <si>
    <t xml:space="preserve">&gt;sp|O14744|ANM5_HUMAN Protein arginine N-methyltransferase 5 OS=Homo sapiens GN=PRMT5 PE=1 SV=4</t>
  </si>
  <si>
    <t xml:space="preserve">637;180;279;170;185;177;183;186;179;138;42;86;104</t>
  </si>
  <si>
    <t xml:space="preserve">0;1;2;35;37;49;51;54;58;63;106;128;167;323;324;325;345</t>
  </si>
  <si>
    <t xml:space="preserve">True;True;True;True;True;True;True;True;True;True;True;True;True;True;True;True;True</t>
  </si>
  <si>
    <t xml:space="preserve">0;1;2;37;40;52;54;57;62;67;115;141;181;357;358;359;380</t>
  </si>
  <si>
    <t xml:space="preserve">0;1;2;52;53;56;72;74;78;86;92;93;166;167;217;218;287;288;600;601;602;603;638;639</t>
  </si>
  <si>
    <t xml:space="preserve">0;1;2;3;71;72;75;76;95;97;101;111;119;120;222;223;224;311;312;457;458;459;977;978;979;980;981;982;983;984;985;986;1039;1040</t>
  </si>
  <si>
    <t xml:space="preserve">0;2;3;72;76;95;97;101;111;119;223;312;457;978;981;986;1039</t>
  </si>
  <si>
    <t xml:space="preserve">29;30</t>
  </si>
  <si>
    <t xml:space="preserve">4;500</t>
  </si>
  <si>
    <t xml:space="preserve">sp|P08779|K1C16_HUMAN;CON__P08779;tr|K7ENW6|K7ENW6_HUMAN;sp|P19012|K1C15_HUMAN;CON__P19012;CON__A2A4G1;CON__Q9Z2K1;CON__Q3ZAW8;tr|K7EPJ9|K7EPJ9_HUMAN;CON__P19001;tr|A8MT21|A8MT21_HUMAN;CON__P05784;tr|C9JTG5|C9JTG5_HUMAN;tr|F8VZY9|F8VZY9_HUMAN;tr|A0A087X2I6|A0A087X2I6_HUMAN;sp|Q14525|KT33B_HUMAN;CON__Q14525;sp|Q15323|K1H1_HUMAN;CON__Q9UE12;CON__Q15323;CON__A2A5Y0;sp|P35900|K1C20_HUMAN;CON__P35900;tr|C4AM86|C4AM86_HUMAN;CON__Q92764;sp|P05783|K1C18_HUMAN;CON__Q9D312;sp|Q14532|K1H2_HUMAN;CON__Q14532;sp|O76014|KRT37_HUMAN;CON__A2AB72;sp|Q92764|KRT35_HUMAN;CON__Q497I4;sp|O76015|KRT38_HUMAN;CON__O76015;sp|O76013|KRT36_HUMAN;CON__O76013;sp|Q7Z3Y9|K1C26_HUMAN;CON__Q7Z3Y9;CON__O76014;CON__REFSEQ:XP_986630</t>
  </si>
  <si>
    <t xml:space="preserve">14;14;5;5;5;5;5;5;3;3;2;2;1;1;1;1;1;1;1;1;1;1;1;1;1;1;1;1;1;1;1;1;1;1;1;1;1;1;1;1;1</t>
  </si>
  <si>
    <t xml:space="preserve">7;7;4;0;0;0;1;1;0;0;0;0;0;0;0;0;0;0;0;0;0;0;0;0;0;0;0;0;0;0;0;0;0;0;0;0;0;0;0;0;0</t>
  </si>
  <si>
    <t xml:space="preserve">473;473;162;456;456;456;469;474;231;403;291;423;220;391;404;404;404;416;416;416;416;424;424;425;425;430;431;448;448;449;453;455;455;456;456;467;467;468;468;471;476</t>
  </si>
  <si>
    <t xml:space="preserve">13;17;22;71;94;110;133;138;149;243;283;298;317;333</t>
  </si>
  <si>
    <t xml:space="preserve">False;True;False;True;True;True;False;False;True;True;True;False;False;False</t>
  </si>
  <si>
    <t xml:space="preserve">14;18;23;76;102;119;146;151;162;272;314;330;351;367;368</t>
  </si>
  <si>
    <t xml:space="preserve">19;20;25;26;33;34;104;144;145;172;173;224;225;232;260;457;527;528;556;557;592;593;613;614;615;616;617;618</t>
  </si>
  <si>
    <t xml:space="preserve">24;25;26;33;34;45;46;133;188;189;233;234;319;320;321;331;423;735;822;823;863;864;865;965;966;967;999;1000;1001;1002;1003;1004;1005;1006</t>
  </si>
  <si>
    <t xml:space="preserve">24;33;45;133;189;234;321;331;423;735;822;864;965;1005</t>
  </si>
  <si>
    <t xml:space="preserve">5;8</t>
  </si>
  <si>
    <t xml:space="preserve">121;274</t>
  </si>
  <si>
    <t xml:space="preserve">sp|P02538|K2C6A_HUMAN;CON__P02538;sp|P48668|K2C6C_HUMAN;CON__P48668</t>
  </si>
  <si>
    <t xml:space="preserve">13;13;12;12</t>
  </si>
  <si>
    <t xml:space="preserve">4;4;3;3</t>
  </si>
  <si>
    <t xml:space="preserve">&gt;sp|P02538|K2C6A_HUMAN Keratin, type II cytoskeletal 6A OS=Homo sapiens GN=KRT6A PE=1 SV=3;&gt;P02538 SWISS-PROT:P02538 Tax_Id=9606 Gene_Symbol=KRT6A Keratin, type II cytoskeletal 6A;&gt;sp|P48668|K2C6C_HUMAN Keratin, type II cytoskeletal 6C OS=Homo sapiens GN=K</t>
  </si>
  <si>
    <t xml:space="preserve">564;564;564;564</t>
  </si>
  <si>
    <t xml:space="preserve">6;11;21;74;75;136;198;199;225;227;246;280;336</t>
  </si>
  <si>
    <t xml:space="preserve">True;True;False;False;False;False;False;False;False;False;True;True;False</t>
  </si>
  <si>
    <t xml:space="preserve">6;12;22;79;80;149;217;218;251;253;275;311;371</t>
  </si>
  <si>
    <t xml:space="preserve">6;7;16;17;32;108;109;110;230;360;361;362;416;417;419;420;462;524;622;623</t>
  </si>
  <si>
    <t xml:space="preserve">8;9;21;22;44;137;138;139;140;328;329;587;588;589;674;675;677;678;742;819;1010;1011</t>
  </si>
  <si>
    <t xml:space="preserve">8;21;44;137;138;328;587;589;674;678;742;819;1011</t>
  </si>
  <si>
    <t xml:space="preserve">sp|P02533|K1C14_HUMAN;CON__P02533;CON__Q6IFX2;tr|C9JM50|C9JM50_HUMAN;sp|P08727|K1C19_HUMAN;CON__P08727;CON__Q61782;tr|K7EMS3|K7EMS3_HUMAN;tr|K7ESE1|K7ESE1_HUMAN</t>
  </si>
  <si>
    <t xml:space="preserve">16;16;6;4;4;4;2;2;1</t>
  </si>
  <si>
    <t xml:space="preserve">13;13;5;2;2;2;2;2;1</t>
  </si>
  <si>
    <t xml:space="preserve">6;6;1;0;0;0;1;0;0</t>
  </si>
  <si>
    <t xml:space="preserve">472;472;452;196;400;400;93;181;95</t>
  </si>
  <si>
    <t xml:space="preserve">13;18;22;72;95;119;133;138;150;186;240;293;298;317;333;334</t>
  </si>
  <si>
    <t xml:space="preserve">True;True;True;True;True;True;False;False;True;True;True;True;True;True;False;True</t>
  </si>
  <si>
    <t xml:space="preserve">14;19;23;77;103;104;131;146;151;163;201;269;325;330;351;367;368;369</t>
  </si>
  <si>
    <t xml:space="preserve">19;20;27;28;33;34;105;106;146;147;148;194;195;224;225;232;261;262;336;449;450;544;545;556;557;592;593;613;614;615;616;617;618;619</t>
  </si>
  <si>
    <t xml:space="preserve">24;25;26;35;36;45;46;134;135;190;191;192;268;269;319;320;321;331;424;425;426;427;553;726;727;847;848;863;864;865;965;966;967;999;1000;1001;1002;1003;1004;1005;1006;1007</t>
  </si>
  <si>
    <t xml:space="preserve">24;35;45;134;190;268;321;331;424;553;726;848;864;965;1005;1007</t>
  </si>
  <si>
    <t xml:space="preserve">1;2;3;4;5</t>
  </si>
  <si>
    <t xml:space="preserve">119;212;272;338;351</t>
  </si>
  <si>
    <t xml:space="preserve">sp|P35908|K22E_HUMAN;CON__P35908;sp|Q5XKE5|K2C79_HUMAN;CON__Q5XKE5;sp|Q01546|K22O_HUMAN;sp|O95678|K2C75_HUMAN;CON__O95678;CON__Q01546;CON__Q9R0H5;CON__Q6NXH9;tr|H0YID6|H0YID6_HUMAN;sp|P19013|K2C4_HUMAN;CON__P19013</t>
  </si>
  <si>
    <t xml:space="preserve">26;26;5;5;5;4;4;4;3;3;2;2;2</t>
  </si>
  <si>
    <t xml:space="preserve">24;24;5;5;5;4;4;4;2;2;2;2;2</t>
  </si>
  <si>
    <t xml:space="preserve">17;17;0;0;0;0;0;0;0;0;0;0;0</t>
  </si>
  <si>
    <t xml:space="preserve">639;645;535;535;638;551;551;638;524;539;119;534;594</t>
  </si>
  <si>
    <t xml:space="preserve">21;53;56;74;75;84;89;100;109;136;158;159;160;185;196;199;212;251;255;260;278;279;300;301;339;343</t>
  </si>
  <si>
    <t xml:space="preserve">True;True;True;True;True;False;True;True;False;True;True;True;True;True;True;True;True;True;True;True;True;True;True;True;True;True</t>
  </si>
  <si>
    <t xml:space="preserve">22;56;60;79;80;92;97;109;118;149;172;173;174;200;215;218;236;281;285;290;309;310;332;333;334;374;378</t>
  </si>
  <si>
    <t xml:space="preserve">32;76;77;83;84;108;109;110;126;127;128;135;136;137;154;170;171;230;273;274;275;276;277;333;334;335;358;362;391;392;393;472;473;474;481;482;490;520;521;522;523;559;560;561;562;628;629;634;635</t>
  </si>
  <si>
    <t xml:space="preserve">44;99;100;108;109;137;138;139;140;163;164;165;166;167;168;169;170;177;178;179;180;181;200;227;228;229;230;231;232;328;329;441;442;443;444;445;550;551;552;585;589;636;637;638;639;640;752;753;754;761;762;763;764;765;776;813;814;815;816;817;818;867;868;869;870;871;872;873;874;1022;1023;1024;1025;1026;1031;1032;1033;1034;1035</t>
  </si>
  <si>
    <t xml:space="preserve">44;100;109;137;138;168;177;200;227;328;441;442;445;551;585;589;640;752;764;776;813;817;867;868;1025;1035</t>
  </si>
  <si>
    <t xml:space="preserve">25;26;27;28</t>
  </si>
  <si>
    <t xml:space="preserve">23;23;13;1;1</t>
  </si>
  <si>
    <t xml:space="preserve">22;22;13;0;0</t>
  </si>
  <si>
    <t xml:space="preserve">40;50;57;61;80;87;90;101;118;138;139;188;214;221;222;232;238;239;248;273;290;292;327</t>
  </si>
  <si>
    <t xml:space="preserve">True;True;True;True;True;True;True;True;True;False;True;True;True;True;True;True;True;True;True;True;True;True;True</t>
  </si>
  <si>
    <t xml:space="preserve">43;53;61;65;86;87;95;98;110;129;130;151;152;203;204;240;247;248;258;259;267;268;277;303;304;321;323;324;361</t>
  </si>
  <si>
    <t xml:space="preserve">59;73;85;89;90;116;117;118;132;133;138;139;140;155;156;188;189;190;191;192;193;232;233;338;339;398;406;407;408;409;410;431;432;433;434;435;446;447;448;465;466;513;514;536;537;539;540;541;542;543;605;606</t>
  </si>
  <si>
    <t xml:space="preserve">79;96;110;114;115;116;117;149;150;151;152;174;175;182;183;184;201;202;203;204;205;261;262;263;264;265;266;267;331;332;555;556;645;646;656;657;658;659;660;661;662;663;664;702;703;704;705;706;707;708;709;723;724;725;745;746;806;807;832;833;834;835;836;837;839;840;841;842;843;844;845;846;988;989;990</t>
  </si>
  <si>
    <t xml:space="preserve">79;96;110;116;151;174;183;202;264;331;332;556;645;658;660;709;723;724;745;807;832;845;988</t>
  </si>
  <si>
    <t xml:space="preserve">17;18;19;20;21;22;23;24</t>
  </si>
  <si>
    <t xml:space="preserve">157;234;245;269;276;286;296;326</t>
  </si>
  <si>
    <t xml:space="preserve">sp|P13645|K1C10_HUMAN;CON__P13645;CON__P02535-1;sp|Q7Z3Y7|K1C28_HUMAN;CON__Q148H6;CON__Q7Z3Y7;sp|Q7Z3Z0|K1C25_HUMAN;CON__Q7Z3Z0;sp|Q7Z3Y8|K1C27_HUMAN;CON__Q7Z3Y8;sp|Q2M2I5|K1C24_HUMAN;CON__Q2M2I5</t>
  </si>
  <si>
    <t xml:space="preserve">28;28;10;3;3;3;2;2;2;2;2;2</t>
  </si>
  <si>
    <t xml:space="preserve">23;23;6;1;1;1;1;1;1;1;0;0</t>
  </si>
  <si>
    <t xml:space="preserve">584;593;570;464;464;486;450;450;459;459;525;525</t>
  </si>
  <si>
    <t xml:space="preserve">4;5;14;28;65;96;117;121;133;138;143;147;202;211;213;229;230;231;235;241;242;257;266;267;286;318;333;340</t>
  </si>
  <si>
    <t xml:space="preserve">True;True;True;True;True;True;True;True;True;True;True;True;True;True;True;True;True;True;True;True;True;True;True;True;True;True;True;True</t>
  </si>
  <si>
    <t xml:space="preserve">4;5;15;29;69;105;128;133;146;151;156;160;224;235;237;238;239;255;256;257;263;270;271;287;296;297;317;352;367;368;375</t>
  </si>
  <si>
    <t xml:space="preserve">4;5;21;22;43;95;96;97;149;150;186;187;201;202;203;204;224;225;232;238;239;255;256;257;258;374;375;376;389;390;394;395;396;397;423;424;425;426;427;428;429;430;441;442;451;452;453;454;455;456;485;486;499;500;501;502;503;504;531;594;595;613;614;615;616;617;618;630;631</t>
  </si>
  <si>
    <t xml:space="preserve">6;7;27;28;29;30;57;122;123;124;125;193;194;195;196;258;259;260;286;287;288;289;290;291;292;293;294;295;296;319;320;321;331;338;339;340;417;418;419;420;421;602;603;604;634;635;641;642;643;644;681;682;683;684;685;686;687;688;689;690;691;692;693;694;695;696;697;698;699;700;701;717;718;719;728;729;730;731;732;733;734;769;770;771;789;790;791;792;793;794;795;796;826;968;969;970;971;972;999;1000;1001;1002;1003;1004;1005;1006;1027;1028</t>
  </si>
  <si>
    <t xml:space="preserve">6;7;29;57;122;193;260;291;321;331;338;417;602;634;642;681;686;695;718;729;731;769;791;794;826;969;1005;1027</t>
  </si>
  <si>
    <t xml:space="preserve">5;9;10;11</t>
  </si>
  <si>
    <t xml:space="preserve">150;271;306;321</t>
  </si>
  <si>
    <t xml:space="preserve">35;34</t>
  </si>
  <si>
    <t xml:space="preserve">23;22</t>
  </si>
  <si>
    <t xml:space="preserve">644;644</t>
  </si>
  <si>
    <t xml:space="preserve">7;8;20;52;55;84;85;109;129;135;155;156;157;162;163;194;195;198;201;223;224;247;252;253;254;256;258;259;261;268;285;291;294;295;337</t>
  </si>
  <si>
    <t xml:space="preserve">True;True;True;True;True;True;True;True;True;True;True;True;True;True;True;True;True;True;True;True;True;True;True;True;True;True;True;True;True;True;True;True;True;True;True</t>
  </si>
  <si>
    <t xml:space="preserve">7;8;21;55;58;59;92;93;118;142;148;168;169;170;171;176;177;213;214;217;221;222;223;249;250;276;282;283;284;286;288;289;291;298;316;322;326;327;372</t>
  </si>
  <si>
    <t xml:space="preserve">8;9;10;31;75;79;80;81;82;126;127;128;129;130;170;171;219;228;229;267;268;269;270;271;272;279;280;281;282;353;354;355;356;357;360;361;366;367;368;369;370;371;372;373;411;412;413;414;415;463;464;475;476;477;478;479;480;483;484;487;488;489;491;505;530;538;546;547;548;549;550;551;552;624;625</t>
  </si>
  <si>
    <t xml:space="preserve">10;11;12;43;98;102;103;104;105;106;107;163;164;165;166;167;168;169;170;171;172;227;228;229;230;231;232;313;324;325;326;327;433;434;435;436;437;438;439;440;447;448;449;450;451;452;580;581;582;583;584;587;588;593;594;595;596;597;598;599;600;601;665;666;667;668;669;670;671;672;673;743;744;755;756;757;758;759;760;766;767;768;772;773;774;775;777;797;825;838;849;850;851;852;853;854;855;856;857;858;859;1012;1013;1014;1015;1016;1017;1018;1019</t>
  </si>
  <si>
    <t xml:space="preserve">10;11;43;98;102;168;172;227;313;326;435;436;439;447;452;581;584;587;601;665;672;743;755;756;760;767;773;775;777;797;825;838;852;853;1017</t>
  </si>
  <si>
    <t xml:space="preserve">31;32;33</t>
  </si>
  <si>
    <t xml:space="preserve">sp|P13647|K2C5_HUMAN;CON__P13647;tr|F8W0C6|F8W0C6_HUMAN;tr|H0YIN9|H0YIN9_HUMAN;tr|H0YI76|H0YI76_HUMAN;tr|F8VV57|F8VV57_HUMAN;CON__Q8VED5</t>
  </si>
  <si>
    <t xml:space="preserve">sp|P13647|K2C5_HUMAN;CON__P13647</t>
  </si>
  <si>
    <t xml:space="preserve">21;21;9;6;6;4;4</t>
  </si>
  <si>
    <t xml:space="preserve">16;16;6;5;4;4;0</t>
  </si>
  <si>
    <t xml:space="preserve">3;3;0;0;1;1;0</t>
  </si>
  <si>
    <t xml:space="preserve">&gt;sp|P13647|K2C5_HUMAN Keratin, type II cytoskeletal 5 OS=Homo sapiens GN=KRT5 PE=1 SV=3;&gt;P13647 SWISS-PROT:P13647 Tax_Id=9606 Gene_Symbol=KRT5 Keratin, type II cytoskeletal 5</t>
  </si>
  <si>
    <t xml:space="preserve">590;590;179;196;201;132;531</t>
  </si>
  <si>
    <t xml:space="preserve">73;74;75;92;122;134;136;198;199;200;225;227;244;262;282;299;302;303;312;336;338</t>
  </si>
  <si>
    <t xml:space="preserve">True;False;False;True;True;True;False;False;False;True;True;True;True;True;True;True;True;True;True;True;True</t>
  </si>
  <si>
    <t xml:space="preserve">78;79;80;100;134;147;149;217;218;219;220;251;253;273;292;313;331;335;336;345;371;373</t>
  </si>
  <si>
    <t xml:space="preserve">107;108;109;110;142;205;206;226;227;230;360;361;362;363;364;365;416;417;419;420;458;459;492;526;558;563;564;565;566;583;584;622;623;626;627</t>
  </si>
  <si>
    <t xml:space="preserve">136;137;138;139;140;186;297;298;322;323;328;329;587;588;589;590;591;592;674;675;677;678;736;737;778;821;866;875;876;877;878;879;880;953;954;955;1010;1011;1020;1021</t>
  </si>
  <si>
    <t xml:space="preserve">136;137;138;186;297;322;328;587;589;590;674;678;736;778;821;866;875;880;953;1011;1020</t>
  </si>
  <si>
    <t xml:space="preserve">12;13;14;15;16</t>
  </si>
  <si>
    <t xml:space="preserve">247;274;297;303;457</t>
  </si>
  <si>
    <t xml:space="preserve">sp|P68133|ACTS_HUMAN;sp|P63267|ACTH_HUMAN;sp|P68032|ACTC_HUMAN;sp|P62736|ACTA_HUMAN;tr|A6NL76|A6NL76_HUMAN;tr|C9JFL5|C9JFL5_HUMAN;tr|F6UVQ4|F6UVQ4_HUMAN;tr|F6QUT6|F6QUT6_HUMAN</t>
  </si>
  <si>
    <t xml:space="preserve">sp|P68133|ACTS_HUMAN;sp|P63267|ACTH_HUMAN;sp|P68032|ACTC_HUMAN;sp|P62736|ACTA_HUMAN;tr|A6NL76|A6NL76_HUMAN</t>
  </si>
  <si>
    <t xml:space="preserve">8;7;7;7;5;3;3;3</t>
  </si>
  <si>
    <t xml:space="preserve">3;2;2;2;2;1;1;1</t>
  </si>
  <si>
    <t xml:space="preserve">&gt;sp|P68133|ACTS_HUMAN Actin, alpha skeletal muscle OS=Homo sapiens GN=ACTA1 PE=1 SV=1;&gt;sp|P63267|ACTH_HUMAN Actin, gamma-enteric smooth muscle OS=Homo sapiens GN=ACTG2 PE=1 SV=1;&gt;sp|P68032|ACTC_HUMAN Actin, alpha cardiac muscle 1 OS=Homo sapiens GN=ACTC1 P</t>
  </si>
  <si>
    <t xml:space="preserve">377;376;377;377;254;145;151;151</t>
  </si>
  <si>
    <t xml:space="preserve">26;27;43;44;62;99;277;309</t>
  </si>
  <si>
    <t xml:space="preserve">True;True;True;True;True;True;True;True</t>
  </si>
  <si>
    <t xml:space="preserve">27;28;46;47;66;108;308;342</t>
  </si>
  <si>
    <t xml:space="preserve">41;42;64;65;66;91;153;518;519;573</t>
  </si>
  <si>
    <t xml:space="preserve">55;56;84;85;86;118;199;811;812;892;893;894</t>
  </si>
  <si>
    <t xml:space="preserve">55;56;84;86;118;199;812;893</t>
  </si>
  <si>
    <t xml:space="preserve">55;56;57;58</t>
  </si>
  <si>
    <t xml:space="preserve">192;301;307;327</t>
  </si>
  <si>
    <t xml:space="preserve">sp|P07477|TRY1_HUMAN;CON__P07477;tr|E7EQ64|E7EQ64_HUMAN;tr|H0Y8D1|H0Y8D1_HUMAN;tr|A0A087WW55|A0A087WW55_HUMAN;sp|Q8NHM4|TRY6_HUMAN;sp|P07478|TRY2_HUMAN</t>
  </si>
  <si>
    <t xml:space="preserve">2;2;2;1;1;1;1</t>
  </si>
  <si>
    <t xml:space="preserve">1;1;1;1;1;1;1</t>
  </si>
  <si>
    <t xml:space="preserve">&gt;sp|P07477|TRY1_HUMAN Trypsin-1 OS=Homo sapiens GN=PRSS1 PE=1 SV=1;&gt;P07477 SWISS-PROT:P07477 Tax_Id=9606 Gene_Symbol=PRSS1 Trypsin-1 precursor;&gt;tr|E7EQ64|E7EQ64_HUMAN Trypsin-1 OS=Homo sapiens GN=PRSS1 PE=1 SV=1;&gt;tr|H0Y8D1|H0Y8D1_HUMAN Trypsin-1 (Fragment)</t>
  </si>
  <si>
    <t xml:space="preserve">247;247;261;142;247;247;247</t>
  </si>
  <si>
    <t xml:space="preserve">145;197</t>
  </si>
  <si>
    <t xml:space="preserve">True;False</t>
  </si>
  <si>
    <t xml:space="preserve">158;216</t>
  </si>
  <si>
    <t xml:space="preserve">251;252;253;359</t>
  </si>
  <si>
    <t xml:space="preserve">413;414;415;586</t>
  </si>
  <si>
    <t xml:space="preserve">413;586</t>
  </si>
  <si>
    <t xml:space="preserve">sp|P12882|MYH1_HUMAN;sp|Q9Y623|MYH4_HUMAN;sp|Q9UKX2|MYH2_HUMAN;sp|P11055|MYH3_HUMAN;sp|P13535|MYH8_HUMAN;sp|Q9UKX3|MYH13_HUMAN;tr|J3QLR0|J3QLR0_HUMAN;sp|A7E2Y1|MYH7B_HUMAN;tr|A0A087X0T3|A0A087X0T3_HUMAN</t>
  </si>
  <si>
    <t xml:space="preserve">sp|P12882|MYH1_HUMAN;sp|Q9Y623|MYH4_HUMAN;sp|Q9UKX2|MYH2_HUMAN;sp|P11055|MYH3_HUMAN;sp|P13535|MYH8_HUMAN</t>
  </si>
  <si>
    <t xml:space="preserve">7;6;6;5;4;2;1;1;1</t>
  </si>
  <si>
    <t xml:space="preserve">5;4;4;3;2;1;0;0;0</t>
  </si>
  <si>
    <t xml:space="preserve">&gt;sp|P12882|MYH1_HUMAN Myosin-1 OS=Homo sapiens GN=MYH1 PE=1 SV=3;&gt;sp|Q9Y623|MYH4_HUMAN Myosin-4 OS=Homo sapiens GN=MYH4 PE=1 SV=2;&gt;sp|Q9UKX2|MYH2_HUMAN Myosin-2 OS=Homo sapiens GN=MYH2 PE=1 SV=1;&gt;sp|P11055|MYH3_HUMAN Myosin-3 OS=Homo sapiens GN=MYH3 PE=1 S</t>
  </si>
  <si>
    <t xml:space="preserve">1939;1939;1941;1940;1937;1938;155;1941;1982</t>
  </si>
  <si>
    <t xml:space="preserve">9;12;67;107;137;140;321</t>
  </si>
  <si>
    <t xml:space="preserve">True;True;True;True;True;True;True</t>
  </si>
  <si>
    <t xml:space="preserve">9;13;71;116;150;153;355</t>
  </si>
  <si>
    <t xml:space="preserve">11;18;99;168;231;234;598</t>
  </si>
  <si>
    <t xml:space="preserve">13;23;127;225;330;333;975</t>
  </si>
  <si>
    <t xml:space="preserve">46;47;48</t>
  </si>
  <si>
    <t xml:space="preserve">1106;1768;1769</t>
  </si>
  <si>
    <t xml:space="preserve">sp|P15924|DESP_HUMAN</t>
  </si>
  <si>
    <t xml:space="preserve">&gt;sp|P15924|DESP_HUMAN Desmoplakin OS=Homo sapiens GN=DSP PE=1 SV=3</t>
  </si>
  <si>
    <t xml:space="preserve">83;148;161;226;341</t>
  </si>
  <si>
    <t xml:space="preserve">True;True;True;True;True</t>
  </si>
  <si>
    <t xml:space="preserve">91;161;175;252;376</t>
  </si>
  <si>
    <t xml:space="preserve">125;259;278;418;632</t>
  </si>
  <si>
    <t xml:space="preserve">162;422;446;676;1029</t>
  </si>
  <si>
    <t xml:space="preserve">sp|Q5D862|FILA2_HUMAN;CON__Q5D862</t>
  </si>
  <si>
    <t xml:space="preserve">&gt;sp|Q5D862|FILA2_HUMAN Filaggrin-2 OS=Homo sapiens GN=FLG2 PE=1 SV=1;&gt;Q5D862 SWISS-PROT:Q5D862 Tax_Id=9606 Gene_Symbol=FLG2 Filaggrin-2</t>
  </si>
  <si>
    <t xml:space="preserve">2391;2391</t>
  </si>
  <si>
    <t xml:space="preserve">sp|P14923|PLAK_HUMAN;tr|C9JTX4|C9JTX4_HUMAN;tr|C9J826|C9J826_HUMAN;tr|C9JK18|C9JK18_HUMAN;tr|C9JKY1|C9JKY1_HUMAN</t>
  </si>
  <si>
    <t xml:space="preserve">3;2;2;2;2</t>
  </si>
  <si>
    <t xml:space="preserve">&gt;sp|P14923|PLAK_HUMAN Junction plakoglobin OS=Homo sapiens GN=JUP PE=1 SV=3;&gt;tr|C9JTX4|C9JTX4_HUMAN Junction plakoglobin (Fragment) OS=Homo sapiens GN=JUP PE=1 SV=1;&gt;tr|C9J826|C9J826_HUMAN Junction plakoglobin (Fragment) OS=Homo sapiens GN=JUP PE=1 SV=5;&gt;t</t>
  </si>
  <si>
    <t xml:space="preserve">745;235;277;296;298</t>
  </si>
  <si>
    <t xml:space="preserve">15;152;177</t>
  </si>
  <si>
    <t xml:space="preserve">16;165;191</t>
  </si>
  <si>
    <t xml:space="preserve">23;264;322</t>
  </si>
  <si>
    <t xml:space="preserve">31;429;536</t>
  </si>
  <si>
    <t xml:space="preserve">sp|P12883|MYH7_HUMAN;sp|P13533|MYH6_HUMAN</t>
  </si>
  <si>
    <t xml:space="preserve">3;3</t>
  </si>
  <si>
    <t xml:space="preserve">&gt;sp|P12883|MYH7_HUMAN Myosin-7 OS=Homo sapiens GN=MYH7 PE=1 SV=5;&gt;sp|P13533|MYH6_HUMAN Myosin-6 OS=Homo sapiens GN=MYH6 PE=1 SV=5</t>
  </si>
  <si>
    <t xml:space="preserve">1935;1939</t>
  </si>
  <si>
    <t xml:space="preserve">12;41;67</t>
  </si>
  <si>
    <t xml:space="preserve">False;True;False</t>
  </si>
  <si>
    <t xml:space="preserve">13;44;71</t>
  </si>
  <si>
    <t xml:space="preserve">18;60;99</t>
  </si>
  <si>
    <t xml:space="preserve">23;80;127</t>
  </si>
  <si>
    <t xml:space="preserve">1764;1765</t>
  </si>
  <si>
    <t xml:space="preserve">sp|Q02413|DSG1_HUMAN</t>
  </si>
  <si>
    <t xml:space="preserve">&gt;sp|Q02413|DSG1_HUMAN Desmoglein-1 OS=Homo sapiens GN=DSG1 PE=1 SV=2</t>
  </si>
  <si>
    <t xml:space="preserve">16;187;220</t>
  </si>
  <si>
    <t xml:space="preserve">17;202;246</t>
  </si>
  <si>
    <t xml:space="preserve">24;337;405</t>
  </si>
  <si>
    <t xml:space="preserve">32;554;655</t>
  </si>
  <si>
    <t xml:space="preserve">59;60;61</t>
  </si>
  <si>
    <t xml:space="preserve">133;208;651</t>
  </si>
  <si>
    <t xml:space="preserve">34;66</t>
  </si>
  <si>
    <t xml:space="preserve">36;70</t>
  </si>
  <si>
    <t xml:space="preserve">51;98</t>
  </si>
  <si>
    <t xml:space="preserve">70;126</t>
  </si>
  <si>
    <t xml:space="preserve">sp|Q9UKT9|IKZF3_HUMAN</t>
  </si>
  <si>
    <t xml:space="preserve">&gt;sp|Q9UKT9|IKZF3_HUMAN Zinc finger protein Aiolos OS=Homo sapiens GN=IKZF3 PE=1 SV=2</t>
  </si>
  <si>
    <t xml:space="preserve">sp|P47929|LEG7_HUMAN</t>
  </si>
  <si>
    <t xml:space="preserve">&gt;sp|P47929|LEG7_HUMAN Galectin-7 OS=Homo sapiens GN=LGALS7 PE=1 SV=2</t>
  </si>
  <si>
    <t xml:space="preserve">142;172</t>
  </si>
  <si>
    <t xml:space="preserve">155;186</t>
  </si>
  <si>
    <t xml:space="preserve">237;312</t>
  </si>
  <si>
    <t xml:space="preserve">337;516</t>
  </si>
  <si>
    <t xml:space="preserve">tr|H3BUH7|H3BUH7_HUMAN;tr|H3BPS8|H3BPS8_HUMAN;tr|H3BQN4|H3BQN4_HUMAN;sp|P04075|ALDOA_HUMAN;tr|J3KPS3|J3KPS3_HUMAN</t>
  </si>
  <si>
    <t xml:space="preserve">&gt;tr|H3BUH7|H3BUH7_HUMAN Fructose-bisphosphate aldolase (Fragment) OS=Homo sapiens GN=ALDOA PE=1 SV=1;&gt;tr|H3BPS8|H3BPS8_HUMAN Fructose-bisphosphate aldolase (Fragment) OS=Homo sapiens GN=ALDOA PE=1 SV=1;&gt;tr|H3BQN4|H3BQN4_HUMAN Fructose-bisphosphate aldolase</t>
  </si>
  <si>
    <t xml:space="preserve">155;278;361;364;368</t>
  </si>
  <si>
    <t xml:space="preserve">tr|E9PJ90|E9PJ90_HUMAN;tr|E9PN23|E9PN23_HUMAN;tr|G5E991|G5E991_HUMAN;tr|E9PMN1|E9PMN1_HUMAN;tr|E9PLR4|E9PLR4_HUMAN;sp|Q9Y450|HBS1L_HUMAN</t>
  </si>
  <si>
    <t xml:space="preserve">&gt;tr|E9PJ90|E9PJ90_HUMAN HBS1-like protein OS=Homo sapiens GN=HBS1L PE=1 SV=1;&gt;tr|E9PN23|E9PN23_HUMAN HBS1-like protein (Fragment) OS=Homo sapiens GN=HBS1L PE=1 SV=1;&gt;tr|G5E991|G5E991_HUMAN HBS1-like (S. cerevisiae), isoform CRA_e OS=Homo sapiens GN=HBS1L P</t>
  </si>
  <si>
    <t xml:space="preserve">118;141;147;168;215;684</t>
  </si>
  <si>
    <t xml:space="preserve">tr|H3BQA7|H3BQA7_HUMAN;sp|Q5VST9|OBSCN_HUMAN;tr|H3BPX2|H3BPX2_HUMAN;tr|A6NGQ3|A6NGQ3_HUMAN</t>
  </si>
  <si>
    <t xml:space="preserve">&gt;tr|H3BQA7|H3BQA7_HUMAN Obscurin (Fragment) OS=Homo sapiens GN=OBSCN PE=1 SV=2;&gt;sp|Q5VST9|OBSCN_HUMAN Obscurin OS=Homo sapiens GN=OBSCN PE=1 SV=3;&gt;tr|H3BPX2|H3BPX2_HUMAN Obscurin OS=Homo sapiens GN=OBSCN PE=1 SV=2;&gt;tr|A6NGQ3|A6NGQ3_HUMAN Obscurin OS=Homo s</t>
  </si>
  <si>
    <t xml:space="preserve">1593;7968;8923;8925</t>
  </si>
  <si>
    <t xml:space="preserve">sp|Q12873|CHD3_HUMAN</t>
  </si>
  <si>
    <t xml:space="preserve">&gt;sp|Q12873|CHD3_HUMAN Chromodomain-helicase-DNA-binding protein 3 OS=Homo sapiens GN=CHD3 PE=1 SV=3</t>
  </si>
  <si>
    <t xml:space="preserve">sp|P10599|THIO_HUMAN</t>
  </si>
  <si>
    <t xml:space="preserve">&gt;sp|P10599|THIO_HUMAN Thioredoxin OS=Homo sapiens GN=TXN PE=1 SV=3</t>
  </si>
  <si>
    <t xml:space="preserve">tr|A0A0C4DGB6|A0A0C4DGB6_HUMAN;sp|P02768|ALBU_HUMAN;CON__P02768-1;tr|H0YA55|H0YA55_HUMAN;tr|A0A087WWT3|A0A087WWT3_HUMAN;tr|C9JKR2|C9JKR2_HUMAN;tr|D6RHD5|D6RHD5_HUMAN;tr|B7WNR0|B7WNR0_HUMAN;tr|H7C013|H7C013_HUMAN</t>
  </si>
  <si>
    <t xml:space="preserve">tr|A0A0C4DGB6|A0A0C4DGB6_HUMAN;sp|P02768|ALBU_HUMAN;CON__P02768-1;tr|H0YA55|H0YA55_HUMAN;tr|A0A087WWT3|A0A087WWT3_HUMAN;tr|C9JKR2|C9JKR2_HUMAN;tr|D6RHD5|D6RHD5_HUMAN;tr|B7WNR0|B7WNR0_HUMAN</t>
  </si>
  <si>
    <t xml:space="preserve">6;6;6;5;4;4;4;4;2</t>
  </si>
  <si>
    <t xml:space="preserve">2;2;2;1;2;1;1;1;1</t>
  </si>
  <si>
    <t xml:space="preserve">&gt;tr|A0A0C4DGB6|A0A0C4DGB6_HUMAN Serum albumin OS=Homo sapiens GN=ALB PE=1 SV=1;&gt;sp|P02768|ALBU_HUMAN Serum albumin OS=Homo sapiens GN=ALB PE=1 SV=2;&gt;P02768-1 SWISS-PROT:P02768-1 Tax_Id=9606 Gene_Symbol=ALB Isoform 1 of Serum albumin precursor;&gt;tr|H0YA55|H0</t>
  </si>
  <si>
    <t xml:space="preserve">604;609;609;454;396;417;459;494;197</t>
  </si>
  <si>
    <t xml:space="preserve">86;132;174;178;326;344</t>
  </si>
  <si>
    <t xml:space="preserve">True;False;True;False;False;False</t>
  </si>
  <si>
    <t xml:space="preserve">94;145;188;192;360;379</t>
  </si>
  <si>
    <t xml:space="preserve">131;222;223;316;317;323;324;604;636;637</t>
  </si>
  <si>
    <t xml:space="preserve">173;316;317;318;520;521;537;538;987;1036;1037;1038</t>
  </si>
  <si>
    <t xml:space="preserve">173;317;520;537;987;1036</t>
  </si>
  <si>
    <t xml:space="preserve">tr|F8W6P5|F8W6P5_HUMAN;sp|P68871|HBB_HUMAN</t>
  </si>
  <si>
    <t xml:space="preserve">&gt;tr|F8W6P5|F8W6P5_HUMAN Hemoglobin subunit beta (Fragment) OS=Homo sapiens GN=HBB PE=1 SV=1;&gt;sp|P68871|HBB_HUMAN Hemoglobin subunit beta OS=Homo sapiens GN=HBB PE=1 SV=2</t>
  </si>
  <si>
    <t xml:space="preserve">90;147</t>
  </si>
  <si>
    <t xml:space="preserve">sp|P63261|ACTG_HUMAN;sp|P60709|ACTB_HUMAN;tr|I3L3I0|I3L3I0_HUMAN;tr|I3L1U9|I3L1U9_HUMAN;tr|I3L4N8|I3L4N8_HUMAN;tr|G5E9R0|G5E9R0_HUMAN;tr|K7EM38|K7EM38_HUMAN;tr|I3L3R2|I3L3R2_HUMAN;tr|E7EVS6|E7EVS6_HUMAN;tr|J3KT65|J3KT65_HUMAN;sp|Q6S8J3|POTEE_HUMAN;sp|A5A3E0|POTEF_HUMAN;tr|F8WCH0|F8WCH0_HUMAN;tr|C9JTX5|C9JTX5_HUMAN;tr|C9JUM1|C9JUM1_HUMAN;tr|C9JZR7|C9JZR7_HUMAN;tr|F8WB63|F8WB63_HUMAN;tr|B8ZZJ2|B8ZZJ2_HUMAN;sp|Q562R1|ACTBL_HUMAN;sp|P0CG38|POTEI_HUMAN;sp|Q9BYX7|ACTBM_HUMAN</t>
  </si>
  <si>
    <t xml:space="preserve">sp|P63261|ACTG_HUMAN;sp|P60709|ACTB_HUMAN;tr|I3L3I0|I3L3I0_HUMAN;tr|I3L1U9|I3L1U9_HUMAN;tr|I3L4N8|I3L4N8_HUMAN;tr|G5E9R0|G5E9R0_HUMAN;tr|K7EM38|K7EM38_HUMAN;tr|I3L3R2|I3L3R2_HUMAN;tr|E7EVS6|E7EVS6_HUMAN;tr|J3KT65|J3KT65_HUMAN;sp|Q6S8J3|POTEE_HUMAN;sp|A5A3E0|POTEF_HUMAN</t>
  </si>
  <si>
    <t xml:space="preserve">6;6;4;4;4;3;3;3;3;3;3;3;2;2;2;2;2;2;2;2;1</t>
  </si>
  <si>
    <t xml:space="preserve">1;1;1;1;1;1;1;1;1;1;0;0;0;0;0;0;0;0;0;0;0</t>
  </si>
  <si>
    <t xml:space="preserve">&gt;sp|P63261|ACTG_HUMAN Actin, cytoplasmic 2 OS=Homo sapiens GN=ACTG1 PE=1 SV=1;&gt;sp|P60709|ACTB_HUMAN Actin, cytoplasmic 1 OS=Homo sapiens GN=ACTB PE=1 SV=1;&gt;tr|I3L3I0|I3L3I0_HUMAN Actin, cytoplasmic 2 (Fragment) OS=Homo sapiens GN=ACTG1 PE=1 SV=1;&gt;tr|I3L1U9</t>
  </si>
  <si>
    <t xml:space="preserve">375;375;214;214;242;125;133;164;164;198;1075;1075;52;80;99;103;105;119;376;1075;375</t>
  </si>
  <si>
    <t xml:space="preserve">26;27;43;62;277;310</t>
  </si>
  <si>
    <t xml:space="preserve">False;False;False;False;False;True</t>
  </si>
  <si>
    <t xml:space="preserve">27;28;46;66;308;343</t>
  </si>
  <si>
    <t xml:space="preserve">41;42;64;91;518;519;574</t>
  </si>
  <si>
    <t xml:space="preserve">55;56;84;118;811;812;895</t>
  </si>
  <si>
    <t xml:space="preserve">55;56;84;118;812;895</t>
  </si>
  <si>
    <t xml:space="preserve">55;56</t>
  </si>
  <si>
    <t xml:space="preserve">190;325</t>
  </si>
  <si>
    <t xml:space="preserve">tr|E7EUT5|E7EUT5_HUMAN;sp|P04406|G3P_HUMAN</t>
  </si>
  <si>
    <t xml:space="preserve">&gt;tr|E7EUT5|E7EUT5_HUMAN Glyceraldehyde-3-phosphate dehydrogenase OS=Homo sapiens GN=GAPDH PE=1 SV=1;&gt;sp|P04406|G3P_HUMAN Glyceraldehyde-3-phosphate dehydrogenase OS=Homo sapiens GN=GAPDH PE=1 SV=3</t>
  </si>
  <si>
    <t xml:space="preserve">260;335</t>
  </si>
  <si>
    <t xml:space="preserve">sp|Q5T750|XP32_HUMAN</t>
  </si>
  <si>
    <t xml:space="preserve">&gt;sp|Q5T750|XP32_HUMAN Skin-specific protein 32 OS=Homo sapiens GN=XP32 PE=1 SV=1</t>
  </si>
  <si>
    <t xml:space="preserve">tr|A0A087WTA8|A0A087WTA8_HUMAN;sp|P08123|CO1A2_HUMAN</t>
  </si>
  <si>
    <t xml:space="preserve">&gt;tr|A0A087WTA8|A0A087WTA8_HUMAN Collagen alpha-2(I) chain OS=Homo sapiens GN=COL1A2 PE=1 SV=1;&gt;sp|P08123|CO1A2_HUMAN Collagen alpha-2(I) chain OS=Homo sapiens GN=COL1A2 PE=1 SV=7</t>
  </si>
  <si>
    <t xml:space="preserve">1364;1366</t>
  </si>
  <si>
    <t xml:space="preserve">sp|P25311|ZA2G_HUMAN</t>
  </si>
  <si>
    <t xml:space="preserve">&gt;sp|P25311|ZA2G_HUMAN Zinc-alpha-2-glycoprotein OS=Homo sapiens GN=AZGP1 PE=1 SV=2</t>
  </si>
  <si>
    <t xml:space="preserve">sp|P02452|CO1A1_HUMAN</t>
  </si>
  <si>
    <t xml:space="preserve">&gt;sp|P02452|CO1A1_HUMAN Collagen alpha-1(I) chain OS=Homo sapiens GN=COL1A1 PE=1 SV=5</t>
  </si>
  <si>
    <t xml:space="preserve">39;98</t>
  </si>
  <si>
    <t xml:space="preserve">42;107</t>
  </si>
  <si>
    <t xml:space="preserve">58;152</t>
  </si>
  <si>
    <t xml:space="preserve">78;198</t>
  </si>
  <si>
    <t xml:space="preserve">506;507</t>
  </si>
  <si>
    <t xml:space="preserve">798;79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9"/>
      <color rgb="FF000000"/>
      <name val="Verdana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30.82"/>
    <col collapsed="false" customWidth="true" hidden="false" outlineLevel="0" max="2" min="2" style="0" width="50.16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</row>
    <row r="4" customFormat="false" ht="15" hidden="false" customHeight="false" outlineLevel="0" collapsed="false">
      <c r="A4" s="0" t="s">
        <v>2</v>
      </c>
      <c r="B4" s="2" t="s">
        <v>3</v>
      </c>
    </row>
    <row r="5" customFormat="false" ht="15" hidden="false" customHeight="false" outlineLevel="0" collapsed="false">
      <c r="A5" s="0" t="s">
        <v>4</v>
      </c>
      <c r="B5" s="2" t="s">
        <v>5</v>
      </c>
    </row>
    <row r="6" customFormat="false" ht="15" hidden="false" customHeight="false" outlineLevel="0" collapsed="false">
      <c r="A6" s="0" t="s">
        <v>6</v>
      </c>
      <c r="B6" s="3" t="s">
        <v>7</v>
      </c>
    </row>
    <row r="7" customFormat="false" ht="15" hidden="false" customHeight="false" outlineLevel="0" collapsed="false">
      <c r="A7" s="0" t="s">
        <v>8</v>
      </c>
      <c r="B7" s="3" t="s">
        <v>9</v>
      </c>
    </row>
    <row r="8" customFormat="false" ht="15" hidden="false" customHeight="false" outlineLevel="0" collapsed="false">
      <c r="A8" s="0" t="s">
        <v>10</v>
      </c>
      <c r="B8" s="3" t="s">
        <v>11</v>
      </c>
    </row>
    <row r="9" customFormat="false" ht="15" hidden="false" customHeight="false" outlineLevel="0" collapsed="false">
      <c r="A9" s="0" t="s">
        <v>12</v>
      </c>
      <c r="B9" s="3" t="s">
        <v>13</v>
      </c>
    </row>
    <row r="10" customFormat="false" ht="15" hidden="false" customHeight="false" outlineLevel="0" collapsed="false">
      <c r="A10" s="1" t="s">
        <v>14</v>
      </c>
      <c r="B10" s="2"/>
    </row>
    <row r="11" customFormat="false" ht="15" hidden="false" customHeight="false" outlineLevel="0" collapsed="false">
      <c r="A11" s="0" t="s">
        <v>15</v>
      </c>
      <c r="B11" s="2" t="s">
        <v>16</v>
      </c>
    </row>
    <row r="12" customFormat="false" ht="15" hidden="false" customHeight="false" outlineLevel="0" collapsed="false">
      <c r="A12" s="0" t="s">
        <v>17</v>
      </c>
      <c r="B12" s="2" t="s">
        <v>18</v>
      </c>
    </row>
    <row r="13" customFormat="false" ht="15" hidden="false" customHeight="false" outlineLevel="0" collapsed="false">
      <c r="A13" s="1" t="s">
        <v>19</v>
      </c>
      <c r="B13" s="2"/>
    </row>
    <row r="14" customFormat="false" ht="15" hidden="false" customHeight="false" outlineLevel="0" collapsed="false">
      <c r="A14" s="0" t="s">
        <v>20</v>
      </c>
      <c r="B14" s="2" t="s">
        <v>21</v>
      </c>
    </row>
    <row r="15" customFormat="false" ht="15" hidden="false" customHeight="false" outlineLevel="0" collapsed="false">
      <c r="A15" s="0" t="s">
        <v>22</v>
      </c>
      <c r="B15" s="2" t="s">
        <v>23</v>
      </c>
    </row>
    <row r="16" customFormat="false" ht="15" hidden="false" customHeight="false" outlineLevel="0" collapsed="false">
      <c r="A16" s="0" t="s">
        <v>24</v>
      </c>
      <c r="B16" s="2" t="s">
        <v>25</v>
      </c>
    </row>
    <row r="17" customFormat="false" ht="15" hidden="false" customHeight="false" outlineLevel="0" collapsed="false">
      <c r="B1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45.99"/>
    <col collapsed="false" customWidth="true" hidden="false" outlineLevel="0" max="3" min="3" style="0" width="17.15"/>
    <col collapsed="false" customWidth="true" hidden="false" outlineLevel="0" max="4" min="4" style="0" width="16.32"/>
    <col collapsed="false" customWidth="true" hidden="false" outlineLevel="0" max="5" min="5" style="0" width="17.15"/>
    <col collapsed="false" customWidth="false" hidden="false" outlineLevel="0" max="257" min="40" style="4" width="8.82"/>
  </cols>
  <sheetData>
    <row r="1" customFormat="false" ht="15" hidden="false" customHeight="false" outlineLevel="0" collapsed="false">
      <c r="A1" s="0" t="s">
        <v>17</v>
      </c>
      <c r="B1" s="0" t="s">
        <v>26</v>
      </c>
      <c r="C1" s="0" t="s">
        <v>27</v>
      </c>
      <c r="D1" s="0" t="s">
        <v>28</v>
      </c>
      <c r="E1" s="0" t="s">
        <v>29</v>
      </c>
      <c r="F1" s="0" t="s">
        <v>30</v>
      </c>
      <c r="G1" s="0" t="s">
        <v>31</v>
      </c>
      <c r="H1" s="0" t="s">
        <v>32</v>
      </c>
      <c r="I1" s="0" t="s">
        <v>33</v>
      </c>
      <c r="J1" s="0" t="s">
        <v>34</v>
      </c>
      <c r="K1" s="0" t="s">
        <v>35</v>
      </c>
      <c r="L1" s="0" t="s">
        <v>36</v>
      </c>
      <c r="M1" s="0" t="s">
        <v>37</v>
      </c>
      <c r="N1" s="0" t="s">
        <v>38</v>
      </c>
      <c r="O1" s="0" t="s">
        <v>39</v>
      </c>
      <c r="P1" s="0" t="s">
        <v>40</v>
      </c>
      <c r="Q1" s="0" t="s">
        <v>41</v>
      </c>
      <c r="R1" s="0" t="s">
        <v>42</v>
      </c>
      <c r="S1" s="0" t="s">
        <v>43</v>
      </c>
      <c r="T1" s="0" t="s">
        <v>44</v>
      </c>
      <c r="U1" s="0" t="s">
        <v>45</v>
      </c>
      <c r="V1" s="0" t="s">
        <v>46</v>
      </c>
      <c r="W1" s="0" t="s">
        <v>47</v>
      </c>
      <c r="X1" s="0" t="s">
        <v>48</v>
      </c>
      <c r="Y1" s="0" t="s">
        <v>49</v>
      </c>
      <c r="Z1" s="0" t="s">
        <v>50</v>
      </c>
      <c r="AA1" s="0" t="s">
        <v>51</v>
      </c>
      <c r="AB1" s="0" t="s">
        <v>52</v>
      </c>
      <c r="AC1" s="0" t="s">
        <v>53</v>
      </c>
      <c r="AD1" s="0" t="s">
        <v>54</v>
      </c>
      <c r="AE1" s="0" t="s">
        <v>55</v>
      </c>
      <c r="AF1" s="0" t="s">
        <v>56</v>
      </c>
      <c r="AG1" s="0" t="s">
        <v>57</v>
      </c>
      <c r="AH1" s="0" t="s">
        <v>58</v>
      </c>
      <c r="AI1" s="0" t="s">
        <v>59</v>
      </c>
      <c r="AJ1" s="0" t="s">
        <v>60</v>
      </c>
      <c r="AK1" s="0" t="s">
        <v>61</v>
      </c>
      <c r="AL1" s="0" t="s">
        <v>62</v>
      </c>
      <c r="AM1" s="0" t="s">
        <v>63</v>
      </c>
      <c r="AN1" s="0" t="s">
        <v>64</v>
      </c>
      <c r="AO1" s="4" t="s">
        <v>65</v>
      </c>
      <c r="AP1" s="4" t="s">
        <v>66</v>
      </c>
      <c r="AQ1" s="4" t="s">
        <v>67</v>
      </c>
      <c r="AR1" s="4" t="s">
        <v>68</v>
      </c>
      <c r="AS1" s="4" t="s">
        <v>69</v>
      </c>
      <c r="AT1" s="4" t="s">
        <v>70</v>
      </c>
    </row>
    <row r="2" customFormat="false" ht="15" hidden="false" customHeight="false" outlineLevel="0" collapsed="false">
      <c r="A2" s="0" t="s">
        <v>71</v>
      </c>
      <c r="B2" s="0" t="s">
        <v>71</v>
      </c>
      <c r="C2" s="0" t="n">
        <v>1</v>
      </c>
      <c r="D2" s="0" t="n">
        <v>718850000</v>
      </c>
      <c r="E2" s="0" t="n">
        <f aca="false">D2/C2</f>
        <v>718850000</v>
      </c>
      <c r="F2" s="0" t="s">
        <v>72</v>
      </c>
      <c r="G2" s="0" t="s">
        <v>73</v>
      </c>
      <c r="H2" s="0" t="s">
        <v>74</v>
      </c>
      <c r="I2" s="0" t="s">
        <v>75</v>
      </c>
      <c r="J2" s="0" t="n">
        <v>4</v>
      </c>
      <c r="K2" s="0" t="n">
        <v>27</v>
      </c>
      <c r="L2" s="0" t="n">
        <v>24</v>
      </c>
      <c r="M2" s="0" t="n">
        <v>14</v>
      </c>
      <c r="N2" s="0" t="n">
        <v>3</v>
      </c>
      <c r="O2" s="0" t="n">
        <v>27</v>
      </c>
      <c r="P2" s="0" t="n">
        <v>2</v>
      </c>
      <c r="Q2" s="0" t="n">
        <v>24</v>
      </c>
      <c r="R2" s="0" t="n">
        <v>2</v>
      </c>
      <c r="S2" s="0" t="n">
        <v>14</v>
      </c>
      <c r="T2" s="0" t="n">
        <v>42.6</v>
      </c>
      <c r="U2" s="0" t="n">
        <v>39.2</v>
      </c>
      <c r="V2" s="0" t="n">
        <v>19.8</v>
      </c>
      <c r="W2" s="0" t="n">
        <v>70.051</v>
      </c>
      <c r="X2" s="0" t="n">
        <v>641</v>
      </c>
      <c r="Y2" s="0" t="s">
        <v>76</v>
      </c>
      <c r="Z2" s="0" t="n">
        <v>0</v>
      </c>
      <c r="AA2" s="0" t="n">
        <v>6.1</v>
      </c>
      <c r="AB2" s="0" t="n">
        <v>42.6</v>
      </c>
      <c r="AC2" s="0" t="n">
        <v>1185300000</v>
      </c>
      <c r="AD2" s="0" t="n">
        <v>176250</v>
      </c>
      <c r="AE2" s="0" t="n">
        <v>1185100000</v>
      </c>
      <c r="AF2" s="0" t="n">
        <v>3</v>
      </c>
      <c r="AG2" s="0" t="n">
        <v>138</v>
      </c>
      <c r="AH2" s="0" t="n">
        <v>141</v>
      </c>
      <c r="AL2" s="0" t="n">
        <v>21</v>
      </c>
      <c r="AM2" s="0" t="s">
        <v>77</v>
      </c>
      <c r="AN2" s="0" t="s">
        <v>78</v>
      </c>
      <c r="AO2" s="4" t="s">
        <v>79</v>
      </c>
      <c r="AP2" s="4" t="s">
        <v>80</v>
      </c>
      <c r="AQ2" s="4" t="s">
        <v>81</v>
      </c>
      <c r="AR2" s="4" t="s">
        <v>82</v>
      </c>
      <c r="AS2" s="4" t="s">
        <v>83</v>
      </c>
      <c r="AT2" s="4" t="s">
        <v>84</v>
      </c>
    </row>
    <row r="3" customFormat="false" ht="15" hidden="false" customHeight="false" outlineLevel="0" collapsed="false">
      <c r="A3" s="0" t="s">
        <v>85</v>
      </c>
      <c r="B3" s="0" t="s">
        <v>86</v>
      </c>
      <c r="C3" s="0" t="n">
        <v>1</v>
      </c>
      <c r="D3" s="0" t="n">
        <v>106570000</v>
      </c>
      <c r="E3" s="0" t="n">
        <f aca="false">D3/C3</f>
        <v>106570000</v>
      </c>
      <c r="F3" s="0" t="s">
        <v>87</v>
      </c>
      <c r="G3" s="0" t="s">
        <v>87</v>
      </c>
      <c r="H3" s="0" t="s">
        <v>87</v>
      </c>
      <c r="I3" s="0" t="s">
        <v>88</v>
      </c>
      <c r="J3" s="0" t="n">
        <v>5</v>
      </c>
      <c r="K3" s="0" t="n">
        <v>25</v>
      </c>
      <c r="L3" s="0" t="n">
        <v>25</v>
      </c>
      <c r="M3" s="0" t="n">
        <v>25</v>
      </c>
      <c r="N3" s="0" t="n">
        <v>0</v>
      </c>
      <c r="O3" s="0" t="n">
        <v>25</v>
      </c>
      <c r="P3" s="0" t="n">
        <v>0</v>
      </c>
      <c r="Q3" s="0" t="n">
        <v>25</v>
      </c>
      <c r="R3" s="0" t="n">
        <v>0</v>
      </c>
      <c r="S3" s="0" t="n">
        <v>25</v>
      </c>
      <c r="T3" s="0" t="n">
        <v>38.6</v>
      </c>
      <c r="U3" s="0" t="n">
        <v>38.6</v>
      </c>
      <c r="V3" s="0" t="n">
        <v>38.6</v>
      </c>
      <c r="W3" s="0" t="n">
        <v>73.68</v>
      </c>
      <c r="X3" s="0" t="n">
        <v>679</v>
      </c>
      <c r="Y3" s="0" t="s">
        <v>89</v>
      </c>
      <c r="Z3" s="0" t="n">
        <v>0</v>
      </c>
      <c r="AA3" s="0" t="n">
        <v>0</v>
      </c>
      <c r="AB3" s="0" t="n">
        <v>38.6</v>
      </c>
      <c r="AC3" s="0" t="n">
        <v>161100000</v>
      </c>
      <c r="AD3" s="0" t="n">
        <v>0</v>
      </c>
      <c r="AE3" s="0" t="n">
        <v>161100000</v>
      </c>
      <c r="AF3" s="0" t="n">
        <v>0</v>
      </c>
      <c r="AG3" s="0" t="n">
        <v>55</v>
      </c>
      <c r="AH3" s="0" t="n">
        <v>55</v>
      </c>
      <c r="AL3" s="0" t="n">
        <v>27</v>
      </c>
      <c r="AM3" s="0" t="s">
        <v>90</v>
      </c>
      <c r="AN3" s="0" t="s">
        <v>91</v>
      </c>
      <c r="AO3" s="4" t="s">
        <v>92</v>
      </c>
      <c r="AP3" s="4" t="s">
        <v>93</v>
      </c>
      <c r="AQ3" s="4" t="s">
        <v>94</v>
      </c>
      <c r="AR3" s="4" t="s">
        <v>95</v>
      </c>
      <c r="AS3" s="4" t="s">
        <v>96</v>
      </c>
      <c r="AT3" s="4" t="s">
        <v>97</v>
      </c>
    </row>
    <row r="4" customFormat="false" ht="15" hidden="false" customHeight="false" outlineLevel="0" collapsed="false">
      <c r="A4" s="0" t="s">
        <v>98</v>
      </c>
      <c r="B4" s="0" t="s">
        <v>98</v>
      </c>
      <c r="C4" s="0" t="n">
        <v>1</v>
      </c>
      <c r="D4" s="0" t="n">
        <v>94220000</v>
      </c>
      <c r="E4" s="0" t="n">
        <f aca="false">D4/C4</f>
        <v>94220000</v>
      </c>
      <c r="F4" s="0" t="s">
        <v>99</v>
      </c>
      <c r="G4" s="0" t="s">
        <v>100</v>
      </c>
      <c r="H4" s="0" t="s">
        <v>100</v>
      </c>
      <c r="I4" s="0" t="s">
        <v>101</v>
      </c>
      <c r="J4" s="0" t="n">
        <v>2</v>
      </c>
      <c r="K4" s="0" t="n">
        <v>8</v>
      </c>
      <c r="L4" s="0" t="n">
        <v>1</v>
      </c>
      <c r="M4" s="0" t="n">
        <v>1</v>
      </c>
      <c r="N4" s="0" t="n">
        <v>2</v>
      </c>
      <c r="O4" s="0" t="n">
        <v>8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2.8</v>
      </c>
      <c r="U4" s="0" t="n">
        <v>1.7</v>
      </c>
      <c r="V4" s="0" t="n">
        <v>1.7</v>
      </c>
      <c r="W4" s="0" t="n">
        <v>71.027</v>
      </c>
      <c r="X4" s="0" t="n">
        <v>643</v>
      </c>
      <c r="Y4" s="0" t="s">
        <v>102</v>
      </c>
      <c r="Z4" s="0" t="n">
        <v>0</v>
      </c>
      <c r="AA4" s="0" t="n">
        <v>3.7</v>
      </c>
      <c r="AB4" s="0" t="n">
        <v>12.8</v>
      </c>
      <c r="AC4" s="0" t="n">
        <v>134930000</v>
      </c>
      <c r="AD4" s="0" t="n">
        <v>301320</v>
      </c>
      <c r="AE4" s="0" t="n">
        <v>134630000</v>
      </c>
      <c r="AF4" s="0" t="n">
        <v>1</v>
      </c>
      <c r="AG4" s="0" t="n">
        <v>6</v>
      </c>
      <c r="AH4" s="0" t="n">
        <v>7</v>
      </c>
      <c r="AL4" s="0" t="n">
        <v>24</v>
      </c>
      <c r="AM4" s="0" t="s">
        <v>103</v>
      </c>
      <c r="AN4" s="0" t="s">
        <v>104</v>
      </c>
      <c r="AO4" s="4" t="s">
        <v>105</v>
      </c>
      <c r="AP4" s="4" t="s">
        <v>106</v>
      </c>
      <c r="AQ4" s="4" t="s">
        <v>107</v>
      </c>
      <c r="AR4" s="4" t="s">
        <v>108</v>
      </c>
    </row>
    <row r="5" customFormat="false" ht="15" hidden="false" customHeight="false" outlineLevel="0" collapsed="false">
      <c r="A5" s="0" t="s">
        <v>109</v>
      </c>
      <c r="B5" s="5" t="s">
        <v>109</v>
      </c>
      <c r="C5" s="0" t="n">
        <v>1</v>
      </c>
      <c r="D5" s="0" t="n">
        <v>30158000</v>
      </c>
      <c r="E5" s="0" t="n">
        <f aca="false">D5/C5</f>
        <v>30158000</v>
      </c>
      <c r="F5" s="0" t="s">
        <v>100</v>
      </c>
      <c r="G5" s="0" t="s">
        <v>100</v>
      </c>
      <c r="H5" s="0" t="s">
        <v>100</v>
      </c>
      <c r="I5" s="0" t="s">
        <v>110</v>
      </c>
      <c r="J5" s="0" t="n">
        <v>2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2.6</v>
      </c>
      <c r="U5" s="0" t="n">
        <v>2.6</v>
      </c>
      <c r="V5" s="0" t="n">
        <v>2.6</v>
      </c>
      <c r="W5" s="0" t="n">
        <v>41.278</v>
      </c>
      <c r="X5" s="0" t="n">
        <v>391</v>
      </c>
      <c r="Y5" s="0" t="s">
        <v>111</v>
      </c>
      <c r="Z5" s="0" t="n">
        <v>0</v>
      </c>
      <c r="AA5" s="0" t="n">
        <v>2.6</v>
      </c>
      <c r="AB5" s="0" t="n">
        <v>2.6</v>
      </c>
      <c r="AC5" s="0" t="n">
        <v>83766000</v>
      </c>
      <c r="AD5" s="0" t="n">
        <v>36649000</v>
      </c>
      <c r="AE5" s="0" t="n">
        <v>47116000</v>
      </c>
      <c r="AF5" s="0" t="n">
        <v>0</v>
      </c>
      <c r="AG5" s="0" t="n">
        <v>0</v>
      </c>
      <c r="AH5" s="0" t="n">
        <v>0</v>
      </c>
      <c r="AL5" s="0" t="n">
        <v>13</v>
      </c>
      <c r="AM5" s="0" t="n">
        <v>119</v>
      </c>
      <c r="AN5" s="4" t="b">
        <f aca="false">TRUE()</f>
        <v>1</v>
      </c>
      <c r="AO5" s="4" t="n">
        <v>141</v>
      </c>
      <c r="AP5" s="4" t="s">
        <v>112</v>
      </c>
      <c r="AQ5" s="4" t="s">
        <v>113</v>
      </c>
      <c r="AR5" s="4" t="n">
        <v>393</v>
      </c>
    </row>
    <row r="6" customFormat="false" ht="15" hidden="false" customHeight="false" outlineLevel="0" collapsed="false">
      <c r="A6" s="0" t="s">
        <v>114</v>
      </c>
      <c r="B6" s="0" t="s">
        <v>114</v>
      </c>
      <c r="C6" s="0" t="n">
        <v>1</v>
      </c>
      <c r="D6" s="0" t="n">
        <v>18630000</v>
      </c>
      <c r="E6" s="0" t="n">
        <f aca="false">D6/C6</f>
        <v>18630000</v>
      </c>
      <c r="F6" s="0" t="n">
        <v>22</v>
      </c>
      <c r="G6" s="0" t="n">
        <v>21</v>
      </c>
      <c r="H6" s="0" t="n">
        <v>21</v>
      </c>
      <c r="I6" s="0" t="s">
        <v>115</v>
      </c>
      <c r="J6" s="0" t="n">
        <v>1</v>
      </c>
      <c r="K6" s="0" t="n">
        <v>22</v>
      </c>
      <c r="L6" s="0" t="n">
        <v>21</v>
      </c>
      <c r="M6" s="0" t="n">
        <v>21</v>
      </c>
      <c r="N6" s="0" t="n">
        <v>0</v>
      </c>
      <c r="O6" s="0" t="n">
        <v>22</v>
      </c>
      <c r="P6" s="0" t="n">
        <v>0</v>
      </c>
      <c r="Q6" s="0" t="n">
        <v>21</v>
      </c>
      <c r="R6" s="0" t="n">
        <v>0</v>
      </c>
      <c r="S6" s="0" t="n">
        <v>21</v>
      </c>
      <c r="T6" s="0" t="n">
        <v>37.5</v>
      </c>
      <c r="U6" s="0" t="n">
        <v>35</v>
      </c>
      <c r="V6" s="0" t="n">
        <v>35</v>
      </c>
      <c r="W6" s="0" t="n">
        <v>72.332</v>
      </c>
      <c r="X6" s="0" t="n">
        <v>654</v>
      </c>
      <c r="Y6" s="0" t="n">
        <v>654</v>
      </c>
      <c r="Z6" s="0" t="n">
        <v>0</v>
      </c>
      <c r="AA6" s="0" t="n">
        <v>0</v>
      </c>
      <c r="AB6" s="0" t="n">
        <v>37.5</v>
      </c>
      <c r="AC6" s="0" t="n">
        <v>28530000</v>
      </c>
      <c r="AD6" s="0" t="n">
        <v>0</v>
      </c>
      <c r="AE6" s="0" t="n">
        <v>28530000</v>
      </c>
      <c r="AF6" s="0" t="n">
        <v>0</v>
      </c>
      <c r="AG6" s="0" t="n">
        <v>29</v>
      </c>
      <c r="AH6" s="0" t="n">
        <v>29</v>
      </c>
      <c r="AL6" s="0" t="n">
        <v>22</v>
      </c>
      <c r="AM6" s="0" t="s">
        <v>116</v>
      </c>
      <c r="AN6" s="4" t="s">
        <v>117</v>
      </c>
      <c r="AO6" s="4" t="s">
        <v>118</v>
      </c>
      <c r="AP6" s="4" t="s">
        <v>119</v>
      </c>
      <c r="AQ6" s="4" t="s">
        <v>120</v>
      </c>
      <c r="AR6" s="4" t="s">
        <v>121</v>
      </c>
      <c r="AS6" s="4" t="s">
        <v>122</v>
      </c>
      <c r="AT6" s="4" t="s">
        <v>123</v>
      </c>
    </row>
    <row r="7" customFormat="false" ht="15" hidden="false" customHeight="false" outlineLevel="0" collapsed="false">
      <c r="A7" s="0" t="s">
        <v>124</v>
      </c>
      <c r="B7" s="0" t="s">
        <v>124</v>
      </c>
      <c r="C7" s="0" t="n">
        <v>1</v>
      </c>
      <c r="D7" s="0" t="n">
        <v>5210400</v>
      </c>
      <c r="E7" s="0" t="n">
        <f aca="false">D7/C7</f>
        <v>5210400</v>
      </c>
      <c r="F7" s="0" t="s">
        <v>100</v>
      </c>
      <c r="G7" s="0" t="s">
        <v>100</v>
      </c>
      <c r="H7" s="0" t="s">
        <v>100</v>
      </c>
      <c r="I7" s="0" t="s">
        <v>125</v>
      </c>
      <c r="J7" s="0" t="n">
        <v>2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.7</v>
      </c>
      <c r="U7" s="0" t="n">
        <v>1.7</v>
      </c>
      <c r="V7" s="0" t="n">
        <v>1.7</v>
      </c>
      <c r="W7" s="0" t="n">
        <v>46.379</v>
      </c>
      <c r="X7" s="0" t="n">
        <v>411</v>
      </c>
      <c r="Y7" s="0" t="s">
        <v>126</v>
      </c>
      <c r="Z7" s="0" t="n">
        <v>0</v>
      </c>
      <c r="AA7" s="0" t="n">
        <v>1.7</v>
      </c>
      <c r="AB7" s="0" t="n">
        <v>1.7</v>
      </c>
      <c r="AC7" s="0" t="n">
        <v>13329000</v>
      </c>
      <c r="AD7" s="0" t="n">
        <v>5883600</v>
      </c>
      <c r="AE7" s="0" t="n">
        <v>7445000</v>
      </c>
      <c r="AF7" s="0" t="n">
        <v>2</v>
      </c>
      <c r="AG7" s="0" t="n">
        <v>2</v>
      </c>
      <c r="AH7" s="0" t="n">
        <v>4</v>
      </c>
      <c r="AL7" s="0" t="n">
        <v>32</v>
      </c>
      <c r="AM7" s="0" t="n">
        <v>183</v>
      </c>
      <c r="AN7" s="4" t="b">
        <f aca="false">TRUE()</f>
        <v>1</v>
      </c>
      <c r="AO7" s="4" t="n">
        <v>219</v>
      </c>
      <c r="AP7" s="4" t="s">
        <v>127</v>
      </c>
      <c r="AQ7" s="4" t="s">
        <v>128</v>
      </c>
      <c r="AR7" s="4" t="n">
        <v>708</v>
      </c>
    </row>
    <row r="8" customFormat="false" ht="15" hidden="false" customHeight="false" outlineLevel="0" collapsed="false">
      <c r="A8" s="0" t="s">
        <v>129</v>
      </c>
      <c r="B8" s="0" t="s">
        <v>129</v>
      </c>
      <c r="C8" s="0" t="n">
        <v>1</v>
      </c>
      <c r="D8" s="0" t="n">
        <v>3046400</v>
      </c>
      <c r="E8" s="0" t="n">
        <f aca="false">D8/C8</f>
        <v>3046400</v>
      </c>
      <c r="F8" s="0" t="s">
        <v>130</v>
      </c>
      <c r="G8" s="0" t="s">
        <v>130</v>
      </c>
      <c r="H8" s="0" t="s">
        <v>130</v>
      </c>
      <c r="I8" s="0" t="s">
        <v>131</v>
      </c>
      <c r="J8" s="0" t="n">
        <v>3</v>
      </c>
      <c r="K8" s="0" t="n">
        <v>4</v>
      </c>
      <c r="L8" s="0" t="n">
        <v>4</v>
      </c>
      <c r="M8" s="0" t="n">
        <v>4</v>
      </c>
      <c r="N8" s="0" t="n">
        <v>0</v>
      </c>
      <c r="O8" s="0" t="n">
        <v>4</v>
      </c>
      <c r="P8" s="0" t="n">
        <v>0</v>
      </c>
      <c r="Q8" s="0" t="n">
        <v>4</v>
      </c>
      <c r="R8" s="0" t="n">
        <v>0</v>
      </c>
      <c r="S8" s="0" t="n">
        <v>4</v>
      </c>
      <c r="T8" s="0" t="n">
        <v>48.1</v>
      </c>
      <c r="U8" s="0" t="n">
        <v>48.1</v>
      </c>
      <c r="V8" s="0" t="n">
        <v>48.1</v>
      </c>
      <c r="W8" s="0" t="n">
        <v>14.131</v>
      </c>
      <c r="X8" s="0" t="n">
        <v>131</v>
      </c>
      <c r="Y8" s="0" t="s">
        <v>132</v>
      </c>
      <c r="Z8" s="0" t="n">
        <v>0</v>
      </c>
      <c r="AA8" s="0" t="n">
        <v>0</v>
      </c>
      <c r="AB8" s="0" t="n">
        <v>48.1</v>
      </c>
      <c r="AC8" s="0" t="n">
        <v>4352900</v>
      </c>
      <c r="AD8" s="0" t="n">
        <v>0</v>
      </c>
      <c r="AE8" s="0" t="n">
        <v>4352900</v>
      </c>
      <c r="AF8" s="0" t="n">
        <v>0</v>
      </c>
      <c r="AG8" s="0" t="n">
        <v>4</v>
      </c>
      <c r="AH8" s="0" t="n">
        <v>4</v>
      </c>
      <c r="AL8" s="0" t="n">
        <v>12</v>
      </c>
      <c r="AM8" s="0" t="s">
        <v>133</v>
      </c>
      <c r="AN8" s="4" t="s">
        <v>134</v>
      </c>
      <c r="AO8" s="4" t="s">
        <v>135</v>
      </c>
      <c r="AP8" s="4" t="s">
        <v>136</v>
      </c>
      <c r="AQ8" s="4" t="s">
        <v>137</v>
      </c>
      <c r="AR8" s="4" t="s">
        <v>137</v>
      </c>
    </row>
    <row r="9" customFormat="false" ht="15" hidden="false" customHeight="false" outlineLevel="0" collapsed="false">
      <c r="A9" s="0" t="s">
        <v>138</v>
      </c>
      <c r="B9" s="0" t="s">
        <v>138</v>
      </c>
      <c r="C9" s="0" t="n">
        <v>1</v>
      </c>
      <c r="D9" s="0" t="n">
        <v>1505300</v>
      </c>
      <c r="E9" s="0" t="n">
        <f aca="false">D9/C9</f>
        <v>1505300</v>
      </c>
      <c r="F9" s="0" t="s">
        <v>100</v>
      </c>
      <c r="G9" s="0" t="s">
        <v>100</v>
      </c>
      <c r="H9" s="0" t="s">
        <v>100</v>
      </c>
      <c r="I9" s="0" t="s">
        <v>139</v>
      </c>
      <c r="J9" s="0" t="n">
        <v>2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3.8</v>
      </c>
      <c r="U9" s="0" t="n">
        <v>3.8</v>
      </c>
      <c r="V9" s="0" t="n">
        <v>3.8</v>
      </c>
      <c r="W9" s="0" t="n">
        <v>20.002</v>
      </c>
      <c r="X9" s="0" t="n">
        <v>182</v>
      </c>
      <c r="Y9" s="0" t="s">
        <v>140</v>
      </c>
      <c r="Z9" s="0" t="n">
        <v>0</v>
      </c>
      <c r="AA9" s="0" t="n">
        <v>3.8</v>
      </c>
      <c r="AB9" s="0" t="n">
        <v>3.8</v>
      </c>
      <c r="AC9" s="0" t="n">
        <v>2150800</v>
      </c>
      <c r="AD9" s="0" t="n">
        <v>0</v>
      </c>
      <c r="AE9" s="0" t="n">
        <v>2150800</v>
      </c>
      <c r="AF9" s="0" t="n">
        <v>2</v>
      </c>
      <c r="AG9" s="0" t="n">
        <v>1</v>
      </c>
      <c r="AH9" s="0" t="n">
        <v>3</v>
      </c>
      <c r="AL9" s="0" t="n">
        <v>39</v>
      </c>
      <c r="AM9" s="0" t="n">
        <v>34</v>
      </c>
      <c r="AN9" s="4" t="b">
        <f aca="false">TRUE()</f>
        <v>1</v>
      </c>
      <c r="AO9" s="4" t="n">
        <v>38</v>
      </c>
      <c r="AP9" s="4" t="s">
        <v>141</v>
      </c>
      <c r="AQ9" s="4" t="s">
        <v>142</v>
      </c>
      <c r="AR9" s="4" t="n">
        <v>106</v>
      </c>
    </row>
    <row r="10" customFormat="false" ht="15" hidden="false" customHeight="false" outlineLevel="0" collapsed="false">
      <c r="A10" s="0" t="s">
        <v>143</v>
      </c>
      <c r="B10" s="0" t="s">
        <v>144</v>
      </c>
      <c r="C10" s="0" t="n">
        <v>1</v>
      </c>
      <c r="D10" s="0" t="n">
        <v>935980</v>
      </c>
      <c r="E10" s="0" t="n">
        <f aca="false">D10/C10</f>
        <v>935980</v>
      </c>
      <c r="F10" s="0" t="s">
        <v>145</v>
      </c>
      <c r="G10" s="0" t="s">
        <v>145</v>
      </c>
      <c r="H10" s="0" t="s">
        <v>145</v>
      </c>
      <c r="I10" s="0" t="s">
        <v>146</v>
      </c>
      <c r="J10" s="0" t="n">
        <v>6</v>
      </c>
      <c r="K10" s="0" t="n">
        <v>6</v>
      </c>
      <c r="L10" s="0" t="n">
        <v>6</v>
      </c>
      <c r="M10" s="0" t="n">
        <v>6</v>
      </c>
      <c r="N10" s="0" t="n">
        <v>2</v>
      </c>
      <c r="O10" s="0" t="n">
        <v>6</v>
      </c>
      <c r="P10" s="0" t="n">
        <v>2</v>
      </c>
      <c r="Q10" s="0" t="n">
        <v>6</v>
      </c>
      <c r="R10" s="0" t="n">
        <v>2</v>
      </c>
      <c r="S10" s="0" t="n">
        <v>6</v>
      </c>
      <c r="T10" s="0" t="n">
        <v>11.2</v>
      </c>
      <c r="U10" s="0" t="n">
        <v>11.2</v>
      </c>
      <c r="V10" s="0" t="n">
        <v>11.2</v>
      </c>
      <c r="W10" s="0" t="n">
        <v>69.751</v>
      </c>
      <c r="X10" s="0" t="n">
        <v>597</v>
      </c>
      <c r="Y10" s="0" t="s">
        <v>147</v>
      </c>
      <c r="Z10" s="0" t="n">
        <v>0</v>
      </c>
      <c r="AA10" s="0" t="n">
        <v>3.7</v>
      </c>
      <c r="AB10" s="0" t="n">
        <v>11.2</v>
      </c>
      <c r="AC10" s="0" t="n">
        <v>1495700</v>
      </c>
      <c r="AD10" s="0" t="n">
        <v>0</v>
      </c>
      <c r="AE10" s="0" t="n">
        <v>1495700</v>
      </c>
      <c r="AF10" s="0" t="n">
        <v>2</v>
      </c>
      <c r="AG10" s="0" t="n">
        <v>7</v>
      </c>
      <c r="AH10" s="0" t="n">
        <v>9</v>
      </c>
      <c r="AL10" s="0" t="n">
        <v>33</v>
      </c>
      <c r="AM10" s="0" t="s">
        <v>148</v>
      </c>
      <c r="AN10" s="4" t="s">
        <v>149</v>
      </c>
      <c r="AO10" s="4" t="s">
        <v>150</v>
      </c>
      <c r="AP10" s="4" t="s">
        <v>151</v>
      </c>
      <c r="AQ10" s="4" t="s">
        <v>152</v>
      </c>
      <c r="AR10" s="4" t="s">
        <v>153</v>
      </c>
      <c r="AS10" s="4" t="n">
        <v>45</v>
      </c>
      <c r="AT10" s="4" t="n">
        <v>1</v>
      </c>
    </row>
    <row r="11" customFormat="false" ht="15" hidden="false" customHeight="false" outlineLevel="0" collapsed="false">
      <c r="A11" s="0" t="s">
        <v>154</v>
      </c>
      <c r="B11" s="0" t="s">
        <v>154</v>
      </c>
      <c r="C11" s="0" t="n">
        <v>1</v>
      </c>
      <c r="D11" s="0" t="n">
        <v>811870</v>
      </c>
      <c r="E11" s="0" t="n">
        <f aca="false">D11/C11</f>
        <v>811870</v>
      </c>
      <c r="F11" s="0" t="s">
        <v>100</v>
      </c>
      <c r="G11" s="0" t="s">
        <v>100</v>
      </c>
      <c r="H11" s="0" t="s">
        <v>100</v>
      </c>
      <c r="I11" s="0" t="s">
        <v>155</v>
      </c>
      <c r="J11" s="0" t="n">
        <v>2</v>
      </c>
      <c r="K11" s="0" t="n">
        <v>1</v>
      </c>
      <c r="L11" s="0" t="n">
        <v>1</v>
      </c>
      <c r="M11" s="0" t="n">
        <v>1</v>
      </c>
      <c r="N11" s="0" t="n">
        <v>0</v>
      </c>
      <c r="O11" s="0" t="n">
        <v>1</v>
      </c>
      <c r="P11" s="0" t="n">
        <v>0</v>
      </c>
      <c r="Q11" s="0" t="n">
        <v>1</v>
      </c>
      <c r="R11" s="0" t="n">
        <v>0</v>
      </c>
      <c r="S11" s="0" t="n">
        <v>1</v>
      </c>
      <c r="T11" s="0" t="n">
        <v>6.5</v>
      </c>
      <c r="U11" s="0" t="n">
        <v>6.5</v>
      </c>
      <c r="V11" s="0" t="n">
        <v>6.5</v>
      </c>
      <c r="W11" s="0" t="n">
        <v>14.295</v>
      </c>
      <c r="X11" s="0" t="n">
        <v>124</v>
      </c>
      <c r="Y11" s="0" t="s">
        <v>156</v>
      </c>
      <c r="Z11" s="0" t="n">
        <v>0</v>
      </c>
      <c r="AA11" s="0" t="n">
        <v>0</v>
      </c>
      <c r="AB11" s="0" t="n">
        <v>6.5</v>
      </c>
      <c r="AC11" s="0" t="n">
        <v>1160100</v>
      </c>
      <c r="AD11" s="0" t="n">
        <v>0</v>
      </c>
      <c r="AE11" s="0" t="n">
        <v>1160100</v>
      </c>
      <c r="AF11" s="0" t="n">
        <v>0</v>
      </c>
      <c r="AG11" s="0" t="n">
        <v>1</v>
      </c>
      <c r="AH11" s="0" t="n">
        <v>1</v>
      </c>
      <c r="AL11" s="0" t="n">
        <v>16</v>
      </c>
      <c r="AM11" s="0" t="n">
        <v>143</v>
      </c>
      <c r="AN11" s="4" t="b">
        <f aca="false">TRUE()</f>
        <v>1</v>
      </c>
      <c r="AO11" s="4" t="n">
        <v>165</v>
      </c>
      <c r="AP11" s="4" t="n">
        <v>308</v>
      </c>
      <c r="AQ11" s="4" t="n">
        <v>548</v>
      </c>
      <c r="AR11" s="4" t="n">
        <v>548</v>
      </c>
    </row>
    <row r="12" customFormat="false" ht="15" hidden="false" customHeight="false" outlineLevel="0" collapsed="false">
      <c r="A12" s="0" t="s">
        <v>157</v>
      </c>
      <c r="B12" s="0" t="s">
        <v>157</v>
      </c>
      <c r="C12" s="0" t="n">
        <v>1</v>
      </c>
      <c r="D12" s="0" t="n">
        <v>638250</v>
      </c>
      <c r="E12" s="0" t="n">
        <f aca="false">D12/C12</f>
        <v>638250</v>
      </c>
      <c r="F12" s="0" t="s">
        <v>100</v>
      </c>
      <c r="G12" s="0" t="s">
        <v>100</v>
      </c>
      <c r="H12" s="0" t="s">
        <v>100</v>
      </c>
      <c r="I12" s="0" t="s">
        <v>158</v>
      </c>
      <c r="J12" s="0" t="n">
        <v>2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7.3</v>
      </c>
      <c r="U12" s="0" t="n">
        <v>7.3</v>
      </c>
      <c r="V12" s="0" t="n">
        <v>7.3</v>
      </c>
      <c r="W12" s="0" t="n">
        <v>19.401</v>
      </c>
      <c r="X12" s="0" t="n">
        <v>178</v>
      </c>
      <c r="Y12" s="0" t="s">
        <v>159</v>
      </c>
      <c r="Z12" s="0" t="n">
        <v>0</v>
      </c>
      <c r="AA12" s="0" t="n">
        <v>7.3</v>
      </c>
      <c r="AB12" s="0" t="n">
        <v>7.3</v>
      </c>
      <c r="AC12" s="0" t="n">
        <v>1282900</v>
      </c>
      <c r="AD12" s="0" t="n">
        <v>370900</v>
      </c>
      <c r="AE12" s="0" t="n">
        <v>911970</v>
      </c>
      <c r="AF12" s="0" t="n">
        <v>1</v>
      </c>
      <c r="AG12" s="0" t="n">
        <v>1</v>
      </c>
      <c r="AH12" s="0" t="n">
        <v>2</v>
      </c>
      <c r="AL12" s="0" t="n">
        <v>26</v>
      </c>
      <c r="AM12" s="0" t="n">
        <v>264</v>
      </c>
      <c r="AN12" s="4" t="b">
        <f aca="false">TRUE()</f>
        <v>1</v>
      </c>
      <c r="AO12" s="4" t="n">
        <v>308</v>
      </c>
      <c r="AP12" s="4" t="s">
        <v>160</v>
      </c>
      <c r="AQ12" s="4" t="s">
        <v>161</v>
      </c>
      <c r="AR12" s="4" t="n">
        <v>944</v>
      </c>
    </row>
    <row r="13" customFormat="false" ht="15" hidden="false" customHeight="false" outlineLevel="0" collapsed="false">
      <c r="A13" s="0" t="s">
        <v>162</v>
      </c>
      <c r="B13" s="0" t="s">
        <v>162</v>
      </c>
      <c r="C13" s="0" t="n">
        <v>1</v>
      </c>
      <c r="D13" s="0" t="n">
        <v>492020</v>
      </c>
      <c r="E13" s="0" t="n">
        <f aca="false">D13/C13</f>
        <v>492020</v>
      </c>
      <c r="F13" s="0" t="n">
        <v>1</v>
      </c>
      <c r="G13" s="0" t="n">
        <v>1</v>
      </c>
      <c r="H13" s="0" t="n">
        <v>1</v>
      </c>
      <c r="I13" s="0" t="s">
        <v>163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0.5</v>
      </c>
      <c r="U13" s="0" t="n">
        <v>0.5</v>
      </c>
      <c r="V13" s="0" t="n">
        <v>0.5</v>
      </c>
      <c r="W13" s="0" t="n">
        <v>216.85</v>
      </c>
      <c r="X13" s="0" t="n">
        <v>1996</v>
      </c>
      <c r="Y13" s="0" t="n">
        <v>1996</v>
      </c>
      <c r="Z13" s="0" t="n">
        <v>0</v>
      </c>
      <c r="AA13" s="0" t="n">
        <v>0.5</v>
      </c>
      <c r="AB13" s="0" t="n">
        <v>0.5</v>
      </c>
      <c r="AC13" s="0" t="n">
        <v>4802400</v>
      </c>
      <c r="AD13" s="0" t="n">
        <v>4099400</v>
      </c>
      <c r="AE13" s="0" t="n">
        <v>703030</v>
      </c>
      <c r="AF13" s="0" t="n">
        <v>1</v>
      </c>
      <c r="AG13" s="0" t="n">
        <v>0</v>
      </c>
      <c r="AH13" s="0" t="n">
        <v>1</v>
      </c>
      <c r="AL13" s="0" t="n">
        <v>35</v>
      </c>
      <c r="AM13" s="0" t="n">
        <v>230</v>
      </c>
      <c r="AN13" s="4" t="b">
        <f aca="false">TRUE()</f>
        <v>1</v>
      </c>
      <c r="AO13" s="4" t="n">
        <v>272</v>
      </c>
      <c r="AP13" s="4" t="s">
        <v>164</v>
      </c>
      <c r="AQ13" s="4" t="s">
        <v>165</v>
      </c>
      <c r="AR13" s="4" t="n">
        <v>843</v>
      </c>
    </row>
    <row r="14" customFormat="false" ht="15" hidden="false" customHeight="false" outlineLevel="0" collapsed="false">
      <c r="A14" s="0" t="s">
        <v>166</v>
      </c>
      <c r="B14" s="0" t="s">
        <v>166</v>
      </c>
      <c r="C14" s="0" t="n">
        <v>1</v>
      </c>
      <c r="D14" s="0" t="n">
        <v>450430</v>
      </c>
      <c r="E14" s="0" t="n">
        <f aca="false">D14/C14</f>
        <v>450430</v>
      </c>
      <c r="F14" s="0" t="n">
        <v>1</v>
      </c>
      <c r="G14" s="0" t="n">
        <v>1</v>
      </c>
      <c r="H14" s="0" t="n">
        <v>1</v>
      </c>
      <c r="I14" s="0" t="s">
        <v>167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0</v>
      </c>
      <c r="O14" s="0" t="n">
        <v>1</v>
      </c>
      <c r="P14" s="0" t="n">
        <v>0</v>
      </c>
      <c r="Q14" s="0" t="n">
        <v>1</v>
      </c>
      <c r="R14" s="0" t="n">
        <v>0</v>
      </c>
      <c r="S14" s="0" t="n">
        <v>1</v>
      </c>
      <c r="T14" s="0" t="n">
        <v>0.8</v>
      </c>
      <c r="U14" s="0" t="n">
        <v>0.8</v>
      </c>
      <c r="V14" s="0" t="n">
        <v>0.8</v>
      </c>
      <c r="W14" s="0" t="n">
        <v>154.29</v>
      </c>
      <c r="X14" s="0" t="n">
        <v>1427</v>
      </c>
      <c r="Y14" s="0" t="n">
        <v>1427</v>
      </c>
      <c r="Z14" s="0" t="n">
        <v>0</v>
      </c>
      <c r="AA14" s="0" t="n">
        <v>0</v>
      </c>
      <c r="AB14" s="0" t="n">
        <v>0.8</v>
      </c>
      <c r="AC14" s="0" t="n">
        <v>643600</v>
      </c>
      <c r="AD14" s="0" t="n">
        <v>0</v>
      </c>
      <c r="AE14" s="0" t="n">
        <v>643600</v>
      </c>
      <c r="AF14" s="0" t="n">
        <v>0</v>
      </c>
      <c r="AG14" s="0" t="n">
        <v>1</v>
      </c>
      <c r="AH14" s="0" t="n">
        <v>1</v>
      </c>
      <c r="AL14" s="0" t="n">
        <v>31</v>
      </c>
      <c r="AM14" s="0" t="n">
        <v>89</v>
      </c>
      <c r="AN14" s="4" t="b">
        <f aca="false">TRUE()</f>
        <v>1</v>
      </c>
      <c r="AO14" s="4" t="n">
        <v>107</v>
      </c>
      <c r="AP14" s="4" t="n">
        <v>179</v>
      </c>
      <c r="AQ14" s="4" t="n">
        <v>273</v>
      </c>
      <c r="AR14" s="4" t="n">
        <v>273</v>
      </c>
    </row>
    <row r="15" customFormat="false" ht="15" hidden="false" customHeight="false" outlineLevel="0" collapsed="false">
      <c r="A15" s="0" t="s">
        <v>168</v>
      </c>
      <c r="B15" s="0" t="s">
        <v>168</v>
      </c>
      <c r="C15" s="0" t="n">
        <v>1</v>
      </c>
      <c r="D15" s="0" t="n">
        <v>398300</v>
      </c>
      <c r="E15" s="0" t="n">
        <f aca="false">D15/C15</f>
        <v>398300</v>
      </c>
      <c r="F15" s="0" t="s">
        <v>100</v>
      </c>
      <c r="G15" s="0" t="s">
        <v>100</v>
      </c>
      <c r="H15" s="0" t="s">
        <v>100</v>
      </c>
      <c r="I15" s="0" t="s">
        <v>169</v>
      </c>
      <c r="J15" s="0" t="n">
        <v>2</v>
      </c>
      <c r="K15" s="0" t="n">
        <v>1</v>
      </c>
      <c r="L15" s="0" t="n">
        <v>1</v>
      </c>
      <c r="M15" s="0" t="n">
        <v>1</v>
      </c>
      <c r="N15" s="0" t="n">
        <v>0</v>
      </c>
      <c r="O15" s="0" t="n">
        <v>1</v>
      </c>
      <c r="P15" s="0" t="n">
        <v>0</v>
      </c>
      <c r="Q15" s="0" t="n">
        <v>1</v>
      </c>
      <c r="R15" s="0" t="n">
        <v>0</v>
      </c>
      <c r="S15" s="0" t="n">
        <v>1</v>
      </c>
      <c r="T15" s="0" t="n">
        <v>1.4</v>
      </c>
      <c r="U15" s="0" t="n">
        <v>1.4</v>
      </c>
      <c r="V15" s="0" t="n">
        <v>1.4</v>
      </c>
      <c r="W15" s="0" t="n">
        <v>79.235</v>
      </c>
      <c r="X15" s="0" t="n">
        <v>698</v>
      </c>
      <c r="Y15" s="0" t="s">
        <v>170</v>
      </c>
      <c r="Z15" s="0" t="n">
        <v>1</v>
      </c>
      <c r="AA15" s="0" t="n">
        <v>0</v>
      </c>
      <c r="AB15" s="0" t="n">
        <v>1.4</v>
      </c>
      <c r="AC15" s="0" t="n">
        <v>569110</v>
      </c>
      <c r="AD15" s="0" t="n">
        <v>0</v>
      </c>
      <c r="AE15" s="0" t="n">
        <v>569110</v>
      </c>
      <c r="AF15" s="0" t="n">
        <v>0</v>
      </c>
      <c r="AG15" s="0" t="n">
        <v>1</v>
      </c>
      <c r="AH15" s="0" t="n">
        <v>1</v>
      </c>
      <c r="AI15" s="0" t="s">
        <v>171</v>
      </c>
      <c r="AL15" s="0" t="n">
        <v>28</v>
      </c>
      <c r="AM15" s="0" t="n">
        <v>10</v>
      </c>
      <c r="AN15" s="4" t="b">
        <f aca="false">TRUE()</f>
        <v>1</v>
      </c>
      <c r="AO15" s="4" t="n">
        <v>12</v>
      </c>
      <c r="AP15" s="4" t="n">
        <v>24</v>
      </c>
      <c r="AQ15" s="4" t="n">
        <v>34</v>
      </c>
      <c r="AR15" s="4" t="n">
        <v>34</v>
      </c>
      <c r="AS15" s="4" t="n">
        <v>44</v>
      </c>
      <c r="AT15" s="4" t="n">
        <v>671</v>
      </c>
    </row>
    <row r="16" customFormat="false" ht="15" hidden="false" customHeight="false" outlineLevel="0" collapsed="false">
      <c r="A16" s="0" t="s">
        <v>172</v>
      </c>
      <c r="B16" s="0" t="s">
        <v>172</v>
      </c>
      <c r="C16" s="0" t="n">
        <v>1</v>
      </c>
      <c r="D16" s="0" t="n">
        <v>374870</v>
      </c>
      <c r="E16" s="0" t="n">
        <f aca="false">D16/C16</f>
        <v>374870</v>
      </c>
      <c r="F16" s="0" t="n">
        <v>1</v>
      </c>
      <c r="G16" s="0" t="n">
        <v>1</v>
      </c>
      <c r="H16" s="0" t="n">
        <v>1</v>
      </c>
      <c r="I16" s="0" t="s">
        <v>173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0</v>
      </c>
      <c r="O16" s="0" t="n">
        <v>1</v>
      </c>
      <c r="P16" s="0" t="n">
        <v>0</v>
      </c>
      <c r="Q16" s="0" t="n">
        <v>1</v>
      </c>
      <c r="R16" s="0" t="n">
        <v>0</v>
      </c>
      <c r="S16" s="0" t="n">
        <v>1</v>
      </c>
      <c r="T16" s="0" t="n">
        <v>3.2</v>
      </c>
      <c r="U16" s="0" t="n">
        <v>3.2</v>
      </c>
      <c r="V16" s="0" t="n">
        <v>3.2</v>
      </c>
      <c r="W16" s="0" t="n">
        <v>35.187</v>
      </c>
      <c r="X16" s="0" t="n">
        <v>314</v>
      </c>
      <c r="Y16" s="0" t="n">
        <v>314</v>
      </c>
      <c r="Z16" s="0" t="n">
        <v>0</v>
      </c>
      <c r="AA16" s="0" t="n">
        <v>0</v>
      </c>
      <c r="AB16" s="0" t="n">
        <v>3.2</v>
      </c>
      <c r="AC16" s="0" t="n">
        <v>535630</v>
      </c>
      <c r="AD16" s="0" t="n">
        <v>0</v>
      </c>
      <c r="AE16" s="0" t="n">
        <v>535630</v>
      </c>
      <c r="AF16" s="0" t="n">
        <v>0</v>
      </c>
      <c r="AG16" s="0" t="n">
        <v>1</v>
      </c>
      <c r="AH16" s="0" t="n">
        <v>1</v>
      </c>
      <c r="AL16" s="0" t="n">
        <v>41</v>
      </c>
      <c r="AM16" s="0" t="n">
        <v>158</v>
      </c>
      <c r="AN16" s="4" t="b">
        <f aca="false">TRUE()</f>
        <v>1</v>
      </c>
      <c r="AO16" s="4" t="n">
        <v>185</v>
      </c>
      <c r="AP16" s="4" t="n">
        <v>338</v>
      </c>
      <c r="AQ16" s="4" t="n">
        <v>598</v>
      </c>
      <c r="AR16" s="4" t="n">
        <v>598</v>
      </c>
      <c r="AS16" s="4" t="s">
        <v>174</v>
      </c>
      <c r="AT16" s="4" t="s">
        <v>175</v>
      </c>
    </row>
    <row r="17" customFormat="false" ht="15" hidden="false" customHeight="false" outlineLevel="0" collapsed="false">
      <c r="A17" s="0" t="s">
        <v>176</v>
      </c>
      <c r="B17" s="0" t="s">
        <v>176</v>
      </c>
      <c r="C17" s="0" t="n">
        <v>1</v>
      </c>
      <c r="D17" s="0" t="n">
        <v>350590</v>
      </c>
      <c r="E17" s="0" t="n">
        <f aca="false">D17/C17</f>
        <v>350590</v>
      </c>
      <c r="F17" s="0" t="s">
        <v>177</v>
      </c>
      <c r="G17" s="0" t="s">
        <v>177</v>
      </c>
      <c r="H17" s="0" t="s">
        <v>177</v>
      </c>
      <c r="I17" s="0" t="s">
        <v>178</v>
      </c>
      <c r="J17" s="0" t="n">
        <v>3</v>
      </c>
      <c r="K17" s="0" t="n">
        <v>1</v>
      </c>
      <c r="L17" s="0" t="n">
        <v>1</v>
      </c>
      <c r="M17" s="0" t="n">
        <v>1</v>
      </c>
      <c r="N17" s="0" t="n">
        <v>0</v>
      </c>
      <c r="O17" s="0" t="n">
        <v>1</v>
      </c>
      <c r="P17" s="0" t="n">
        <v>0</v>
      </c>
      <c r="Q17" s="0" t="n">
        <v>1</v>
      </c>
      <c r="R17" s="0" t="n">
        <v>0</v>
      </c>
      <c r="S17" s="0" t="n">
        <v>1</v>
      </c>
      <c r="T17" s="0" t="n">
        <v>2.5</v>
      </c>
      <c r="U17" s="0" t="n">
        <v>2.5</v>
      </c>
      <c r="V17" s="0" t="n">
        <v>2.5</v>
      </c>
      <c r="W17" s="0" t="n">
        <v>35.312</v>
      </c>
      <c r="X17" s="0" t="n">
        <v>314</v>
      </c>
      <c r="Y17" s="0" t="s">
        <v>179</v>
      </c>
      <c r="Z17" s="0" t="n">
        <v>0</v>
      </c>
      <c r="AA17" s="0" t="n">
        <v>0</v>
      </c>
      <c r="AB17" s="0" t="n">
        <v>2.5</v>
      </c>
      <c r="AC17" s="0" t="n">
        <v>500950</v>
      </c>
      <c r="AD17" s="0" t="n">
        <v>0</v>
      </c>
      <c r="AE17" s="0" t="n">
        <v>500950</v>
      </c>
      <c r="AF17" s="0" t="n">
        <v>0</v>
      </c>
      <c r="AG17" s="0" t="n">
        <v>1</v>
      </c>
      <c r="AH17" s="0" t="n">
        <v>1</v>
      </c>
      <c r="AL17" s="0" t="n">
        <v>34</v>
      </c>
      <c r="AM17" s="0" t="n">
        <v>142</v>
      </c>
      <c r="AN17" s="4" t="b">
        <f aca="false">TRUE()</f>
        <v>1</v>
      </c>
      <c r="AO17" s="4" t="n">
        <v>164</v>
      </c>
      <c r="AP17" s="4" t="n">
        <v>307</v>
      </c>
      <c r="AQ17" s="4" t="n">
        <v>547</v>
      </c>
      <c r="AR17" s="4" t="n">
        <v>547</v>
      </c>
    </row>
    <row r="18" customFormat="false" ht="15" hidden="false" customHeight="false" outlineLevel="0" collapsed="false">
      <c r="A18" s="0" t="s">
        <v>180</v>
      </c>
      <c r="B18" s="0" t="s">
        <v>180</v>
      </c>
      <c r="C18" s="0" t="n">
        <v>1</v>
      </c>
      <c r="D18" s="0" t="n">
        <v>317850</v>
      </c>
      <c r="E18" s="0" t="n">
        <f aca="false">D18/C18</f>
        <v>317850</v>
      </c>
      <c r="F18" s="0" t="n">
        <v>1</v>
      </c>
      <c r="G18" s="0" t="n">
        <v>1</v>
      </c>
      <c r="H18" s="0" t="n">
        <v>1</v>
      </c>
      <c r="I18" s="0" t="s">
        <v>18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3.2</v>
      </c>
      <c r="U18" s="0" t="n">
        <v>3.2</v>
      </c>
      <c r="V18" s="0" t="n">
        <v>3.2</v>
      </c>
      <c r="W18" s="0" t="n">
        <v>27.835</v>
      </c>
      <c r="X18" s="0" t="n">
        <v>251</v>
      </c>
      <c r="Y18" s="0" t="n">
        <v>251</v>
      </c>
      <c r="Z18" s="0" t="n">
        <v>0</v>
      </c>
      <c r="AA18" s="0" t="n">
        <v>3.2</v>
      </c>
      <c r="AB18" s="0" t="n">
        <v>3.2</v>
      </c>
      <c r="AC18" s="0" t="n">
        <v>865230</v>
      </c>
      <c r="AD18" s="0" t="n">
        <v>411070</v>
      </c>
      <c r="AE18" s="0" t="n">
        <v>454170</v>
      </c>
      <c r="AF18" s="0" t="n">
        <v>2</v>
      </c>
      <c r="AG18" s="0" t="n">
        <v>1</v>
      </c>
      <c r="AH18" s="0" t="n">
        <v>3</v>
      </c>
      <c r="AL18" s="0" t="n">
        <v>36</v>
      </c>
      <c r="AM18" s="0" t="n">
        <v>198</v>
      </c>
      <c r="AN18" s="4" t="b">
        <f aca="false">TRUE()</f>
        <v>1</v>
      </c>
      <c r="AO18" s="4" t="n">
        <v>235</v>
      </c>
      <c r="AP18" s="4" t="s">
        <v>182</v>
      </c>
      <c r="AQ18" s="4" t="s">
        <v>183</v>
      </c>
      <c r="AR18" s="4" t="n">
        <v>750</v>
      </c>
    </row>
    <row r="19" customFormat="false" ht="15" hidden="false" customHeight="false" outlineLevel="0" collapsed="false">
      <c r="A19" s="0" t="s">
        <v>184</v>
      </c>
      <c r="B19" s="0" t="s">
        <v>184</v>
      </c>
      <c r="C19" s="0" t="n">
        <v>1</v>
      </c>
      <c r="D19" s="0" t="n">
        <v>301100</v>
      </c>
      <c r="E19" s="0" t="n">
        <f aca="false">D19/C19</f>
        <v>301100</v>
      </c>
      <c r="F19" s="0" t="s">
        <v>100</v>
      </c>
      <c r="G19" s="0" t="s">
        <v>100</v>
      </c>
      <c r="H19" s="0" t="s">
        <v>100</v>
      </c>
      <c r="I19" s="0" t="s">
        <v>185</v>
      </c>
      <c r="J19" s="0" t="n">
        <v>2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7.4</v>
      </c>
      <c r="U19" s="0" t="n">
        <v>7.4</v>
      </c>
      <c r="V19" s="0" t="n">
        <v>7.4</v>
      </c>
      <c r="W19" s="0" t="n">
        <v>10.008</v>
      </c>
      <c r="X19" s="0" t="n">
        <v>94</v>
      </c>
      <c r="Y19" s="0" t="s">
        <v>186</v>
      </c>
      <c r="Z19" s="0" t="n">
        <v>0</v>
      </c>
      <c r="AA19" s="0" t="n">
        <v>7.4</v>
      </c>
      <c r="AB19" s="0" t="n">
        <v>7.4</v>
      </c>
      <c r="AC19" s="0" t="n">
        <v>1180100</v>
      </c>
      <c r="AD19" s="0" t="n">
        <v>749920</v>
      </c>
      <c r="AE19" s="0" t="n">
        <v>430230</v>
      </c>
      <c r="AF19" s="0" t="n">
        <v>1</v>
      </c>
      <c r="AG19" s="0" t="n">
        <v>0</v>
      </c>
      <c r="AH19" s="0" t="n">
        <v>1</v>
      </c>
      <c r="AL19" s="0" t="n">
        <v>43</v>
      </c>
      <c r="AM19" s="0" t="n">
        <v>193</v>
      </c>
      <c r="AN19" s="4" t="b">
        <f aca="false">TRUE()</f>
        <v>1</v>
      </c>
      <c r="AO19" s="4" t="n">
        <v>229</v>
      </c>
      <c r="AP19" s="4" t="s">
        <v>187</v>
      </c>
      <c r="AQ19" s="4" t="s">
        <v>188</v>
      </c>
      <c r="AR19" s="4" t="n">
        <v>731</v>
      </c>
    </row>
    <row r="20" customFormat="false" ht="15" hidden="false" customHeight="false" outlineLevel="0" collapsed="false">
      <c r="A20" s="0" t="s">
        <v>189</v>
      </c>
      <c r="B20" s="0" t="s">
        <v>189</v>
      </c>
      <c r="C20" s="0" t="n">
        <v>1</v>
      </c>
      <c r="D20" s="0" t="n">
        <v>211390</v>
      </c>
      <c r="E20" s="0" t="n">
        <f aca="false">D20/C20</f>
        <v>211390</v>
      </c>
      <c r="F20" s="0" t="n">
        <v>2</v>
      </c>
      <c r="G20" s="0" t="n">
        <v>2</v>
      </c>
      <c r="H20" s="0" t="n">
        <v>2</v>
      </c>
      <c r="I20" s="0" t="s">
        <v>190</v>
      </c>
      <c r="J20" s="0" t="n">
        <v>1</v>
      </c>
      <c r="K20" s="0" t="n">
        <v>2</v>
      </c>
      <c r="L20" s="0" t="n">
        <v>2</v>
      </c>
      <c r="M20" s="0" t="n">
        <v>2</v>
      </c>
      <c r="N20" s="0" t="n">
        <v>0</v>
      </c>
      <c r="O20" s="0" t="n">
        <v>2</v>
      </c>
      <c r="P20" s="0" t="n">
        <v>0</v>
      </c>
      <c r="Q20" s="0" t="n">
        <v>2</v>
      </c>
      <c r="R20" s="0" t="n">
        <v>0</v>
      </c>
      <c r="S20" s="0" t="n">
        <v>2</v>
      </c>
      <c r="T20" s="0" t="n">
        <v>20</v>
      </c>
      <c r="U20" s="0" t="n">
        <v>20</v>
      </c>
      <c r="V20" s="0" t="n">
        <v>20</v>
      </c>
      <c r="W20" s="0" t="n">
        <v>11.284</v>
      </c>
      <c r="X20" s="0" t="n">
        <v>110</v>
      </c>
      <c r="Y20" s="0" t="n">
        <v>110</v>
      </c>
      <c r="Z20" s="0" t="n">
        <v>0</v>
      </c>
      <c r="AA20" s="0" t="n">
        <v>0</v>
      </c>
      <c r="AB20" s="0" t="n">
        <v>20</v>
      </c>
      <c r="AC20" s="0" t="n">
        <v>302040</v>
      </c>
      <c r="AD20" s="0" t="n">
        <v>0</v>
      </c>
      <c r="AE20" s="0" t="n">
        <v>302040</v>
      </c>
      <c r="AF20" s="0" t="n">
        <v>0</v>
      </c>
      <c r="AG20" s="0" t="n">
        <v>2</v>
      </c>
      <c r="AH20" s="0" t="n">
        <v>2</v>
      </c>
      <c r="AL20" s="0" t="n">
        <v>29</v>
      </c>
      <c r="AM20" s="0" t="s">
        <v>191</v>
      </c>
      <c r="AN20" s="4" t="s">
        <v>192</v>
      </c>
      <c r="AO20" s="4" t="s">
        <v>193</v>
      </c>
      <c r="AP20" s="4" t="s">
        <v>194</v>
      </c>
      <c r="AQ20" s="4" t="s">
        <v>195</v>
      </c>
      <c r="AR20" s="4" t="s">
        <v>195</v>
      </c>
    </row>
    <row r="21" customFormat="false" ht="15" hidden="false" customHeight="false" outlineLevel="0" collapsed="false">
      <c r="A21" s="0" t="s">
        <v>196</v>
      </c>
      <c r="B21" s="0" t="s">
        <v>196</v>
      </c>
      <c r="C21" s="0" t="n">
        <v>1</v>
      </c>
      <c r="D21" s="0" t="n">
        <v>209390</v>
      </c>
      <c r="E21" s="0" t="n">
        <f aca="false">D21/C21</f>
        <v>209390</v>
      </c>
      <c r="F21" s="0" t="s">
        <v>197</v>
      </c>
      <c r="G21" s="0" t="s">
        <v>197</v>
      </c>
      <c r="H21" s="0" t="s">
        <v>197</v>
      </c>
      <c r="I21" s="0" t="s">
        <v>198</v>
      </c>
      <c r="J21" s="0" t="n">
        <v>22</v>
      </c>
      <c r="K21" s="0" t="n">
        <v>1</v>
      </c>
      <c r="L21" s="0" t="n">
        <v>1</v>
      </c>
      <c r="M21" s="0" t="n">
        <v>1</v>
      </c>
      <c r="N21" s="0" t="n">
        <v>0</v>
      </c>
      <c r="O21" s="0" t="n">
        <v>1</v>
      </c>
      <c r="P21" s="0" t="n">
        <v>0</v>
      </c>
      <c r="Q21" s="0" t="n">
        <v>1</v>
      </c>
      <c r="R21" s="0" t="n">
        <v>0</v>
      </c>
      <c r="S21" s="0" t="n">
        <v>1</v>
      </c>
      <c r="T21" s="0" t="n">
        <v>37.2</v>
      </c>
      <c r="U21" s="0" t="n">
        <v>37.2</v>
      </c>
      <c r="V21" s="0" t="n">
        <v>37.2</v>
      </c>
      <c r="W21" s="0" t="n">
        <v>4.8535</v>
      </c>
      <c r="X21" s="0" t="n">
        <v>43</v>
      </c>
      <c r="Y21" s="0" t="s">
        <v>199</v>
      </c>
      <c r="Z21" s="0" t="n">
        <v>0</v>
      </c>
      <c r="AA21" s="0" t="n">
        <v>0</v>
      </c>
      <c r="AB21" s="0" t="n">
        <v>37.2</v>
      </c>
      <c r="AC21" s="0" t="n">
        <v>299190</v>
      </c>
      <c r="AD21" s="0" t="n">
        <v>0</v>
      </c>
      <c r="AE21" s="0" t="n">
        <v>299190</v>
      </c>
      <c r="AF21" s="0" t="n">
        <v>0</v>
      </c>
      <c r="AG21" s="0" t="n">
        <v>1</v>
      </c>
      <c r="AH21" s="0" t="n">
        <v>1</v>
      </c>
      <c r="AL21" s="0" t="n">
        <v>19</v>
      </c>
      <c r="AM21" s="0" t="n">
        <v>240</v>
      </c>
      <c r="AN21" s="4" t="b">
        <f aca="false">TRUE()</f>
        <v>1</v>
      </c>
      <c r="AO21" s="4" t="n">
        <v>283</v>
      </c>
      <c r="AP21" s="4" t="n">
        <v>516</v>
      </c>
      <c r="AQ21" s="4" t="n">
        <v>865</v>
      </c>
      <c r="AR21" s="4" t="n">
        <v>865</v>
      </c>
    </row>
    <row r="22" customFormat="false" ht="15" hidden="false" customHeight="false" outlineLevel="0" collapsed="false">
      <c r="A22" s="0" t="s">
        <v>200</v>
      </c>
      <c r="B22" s="0" t="s">
        <v>200</v>
      </c>
      <c r="C22" s="0" t="n">
        <v>1</v>
      </c>
      <c r="D22" s="0" t="n">
        <v>116500</v>
      </c>
      <c r="E22" s="0" t="n">
        <f aca="false">D22/C22</f>
        <v>116500</v>
      </c>
      <c r="F22" s="0" t="n">
        <v>1</v>
      </c>
      <c r="G22" s="0" t="n">
        <v>1</v>
      </c>
      <c r="H22" s="0" t="n">
        <v>1</v>
      </c>
      <c r="I22" s="0" t="s">
        <v>20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0</v>
      </c>
      <c r="O22" s="0" t="n">
        <v>1</v>
      </c>
      <c r="P22" s="0" t="n">
        <v>0</v>
      </c>
      <c r="Q22" s="0" t="n">
        <v>1</v>
      </c>
      <c r="R22" s="0" t="n">
        <v>0</v>
      </c>
      <c r="S22" s="0" t="n">
        <v>1</v>
      </c>
      <c r="T22" s="0" t="n">
        <v>2</v>
      </c>
      <c r="U22" s="0" t="n">
        <v>2</v>
      </c>
      <c r="V22" s="0" t="n">
        <v>2</v>
      </c>
      <c r="W22" s="0" t="n">
        <v>71.729</v>
      </c>
      <c r="X22" s="0" t="n">
        <v>642</v>
      </c>
      <c r="Y22" s="0" t="n">
        <v>642</v>
      </c>
      <c r="Z22" s="0" t="n">
        <v>0</v>
      </c>
      <c r="AA22" s="0" t="n">
        <v>0</v>
      </c>
      <c r="AB22" s="0" t="n">
        <v>2</v>
      </c>
      <c r="AC22" s="0" t="n">
        <v>166460</v>
      </c>
      <c r="AD22" s="0" t="n">
        <v>0</v>
      </c>
      <c r="AE22" s="0" t="n">
        <v>166460</v>
      </c>
      <c r="AF22" s="0" t="n">
        <v>0</v>
      </c>
      <c r="AG22" s="0" t="n">
        <v>1</v>
      </c>
      <c r="AH22" s="0" t="n">
        <v>1</v>
      </c>
      <c r="AL22" s="0" t="n">
        <v>42</v>
      </c>
      <c r="AM22" s="0" t="n">
        <v>151</v>
      </c>
      <c r="AN22" s="4" t="b">
        <f aca="false">TRUE()</f>
        <v>1</v>
      </c>
      <c r="AO22" s="4" t="n">
        <v>173</v>
      </c>
      <c r="AP22" s="4" t="n">
        <v>320</v>
      </c>
      <c r="AQ22" s="4" t="n">
        <v>574</v>
      </c>
      <c r="AR22" s="4" t="n">
        <v>574</v>
      </c>
    </row>
    <row r="23" customFormat="false" ht="15" hidden="false" customHeight="false" outlineLevel="0" collapsed="false">
      <c r="A23" s="0" t="s">
        <v>202</v>
      </c>
      <c r="B23" s="0" t="s">
        <v>202</v>
      </c>
      <c r="C23" s="0" t="n">
        <v>1</v>
      </c>
      <c r="D23" s="0" t="n">
        <v>110650</v>
      </c>
      <c r="E23" s="0" t="n">
        <f aca="false">D23/C23</f>
        <v>110650</v>
      </c>
      <c r="F23" s="0" t="s">
        <v>203</v>
      </c>
      <c r="G23" s="0" t="s">
        <v>204</v>
      </c>
      <c r="H23" s="0" t="s">
        <v>204</v>
      </c>
      <c r="I23" s="0" t="s">
        <v>205</v>
      </c>
      <c r="J23" s="0" t="n">
        <v>11</v>
      </c>
      <c r="K23" s="0" t="n">
        <v>2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0</v>
      </c>
      <c r="Q23" s="0" t="n">
        <v>1</v>
      </c>
      <c r="R23" s="0" t="n">
        <v>0</v>
      </c>
      <c r="S23" s="0" t="n">
        <v>1</v>
      </c>
      <c r="T23" s="0" t="n">
        <v>3.7</v>
      </c>
      <c r="U23" s="0" t="n">
        <v>2.3</v>
      </c>
      <c r="V23" s="0" t="n">
        <v>2.3</v>
      </c>
      <c r="W23" s="0" t="n">
        <v>55.877</v>
      </c>
      <c r="X23" s="0" t="n">
        <v>511</v>
      </c>
      <c r="Y23" s="0" t="s">
        <v>206</v>
      </c>
      <c r="Z23" s="0" t="n">
        <v>0</v>
      </c>
      <c r="AA23" s="0" t="n">
        <v>1.4</v>
      </c>
      <c r="AB23" s="0" t="n">
        <v>2.3</v>
      </c>
      <c r="AC23" s="0" t="n">
        <v>158110</v>
      </c>
      <c r="AD23" s="0" t="n">
        <v>0</v>
      </c>
      <c r="AE23" s="0" t="n">
        <v>158110</v>
      </c>
      <c r="AF23" s="0" t="n">
        <v>0</v>
      </c>
      <c r="AG23" s="0" t="n">
        <v>1</v>
      </c>
      <c r="AH23" s="0" t="n">
        <v>1</v>
      </c>
      <c r="AK23" s="0" t="s">
        <v>171</v>
      </c>
      <c r="AL23" s="0" t="n">
        <v>9</v>
      </c>
      <c r="AM23" s="0" t="s">
        <v>207</v>
      </c>
      <c r="AN23" s="4" t="s">
        <v>208</v>
      </c>
      <c r="AO23" s="4" t="s">
        <v>209</v>
      </c>
      <c r="AP23" s="4" t="s">
        <v>210</v>
      </c>
      <c r="AQ23" s="4" t="s">
        <v>211</v>
      </c>
      <c r="AR23" s="4" t="s">
        <v>212</v>
      </c>
    </row>
    <row r="24" customFormat="false" ht="15" hidden="false" customHeight="false" outlineLevel="0" collapsed="false">
      <c r="A24" s="0" t="s">
        <v>213</v>
      </c>
      <c r="B24" s="0" t="s">
        <v>213</v>
      </c>
      <c r="C24" s="0" t="n">
        <v>1</v>
      </c>
      <c r="D24" s="0" t="n">
        <v>67181</v>
      </c>
      <c r="E24" s="0" t="n">
        <f aca="false">D24/C24</f>
        <v>67181</v>
      </c>
      <c r="F24" s="0" t="s">
        <v>214</v>
      </c>
      <c r="G24" s="0" t="s">
        <v>214</v>
      </c>
      <c r="H24" s="0" t="s">
        <v>214</v>
      </c>
      <c r="I24" s="0" t="s">
        <v>215</v>
      </c>
      <c r="J24" s="0" t="n">
        <v>4</v>
      </c>
      <c r="K24" s="0" t="n">
        <v>1</v>
      </c>
      <c r="L24" s="0" t="n">
        <v>1</v>
      </c>
      <c r="M24" s="0" t="n">
        <v>1</v>
      </c>
      <c r="N24" s="0" t="n">
        <v>0</v>
      </c>
      <c r="O24" s="0" t="n">
        <v>1</v>
      </c>
      <c r="P24" s="0" t="n">
        <v>0</v>
      </c>
      <c r="Q24" s="0" t="n">
        <v>1</v>
      </c>
      <c r="R24" s="0" t="n">
        <v>0</v>
      </c>
      <c r="S24" s="0" t="n">
        <v>1</v>
      </c>
      <c r="T24" s="0" t="n">
        <v>14</v>
      </c>
      <c r="U24" s="0" t="n">
        <v>14</v>
      </c>
      <c r="V24" s="0" t="n">
        <v>14</v>
      </c>
      <c r="W24" s="0" t="n">
        <v>6.4132</v>
      </c>
      <c r="X24" s="0" t="n">
        <v>57</v>
      </c>
      <c r="Y24" s="0" t="s">
        <v>216</v>
      </c>
      <c r="Z24" s="0" t="n">
        <v>0</v>
      </c>
      <c r="AA24" s="0" t="n">
        <v>0</v>
      </c>
      <c r="AB24" s="0" t="n">
        <v>14</v>
      </c>
      <c r="AC24" s="0" t="n">
        <v>95993</v>
      </c>
      <c r="AD24" s="0" t="n">
        <v>0</v>
      </c>
      <c r="AE24" s="0" t="n">
        <v>95993</v>
      </c>
      <c r="AF24" s="0" t="n">
        <v>0</v>
      </c>
      <c r="AG24" s="0" t="n">
        <v>0</v>
      </c>
      <c r="AH24" s="0" t="n">
        <v>0</v>
      </c>
      <c r="AL24" s="0" t="n">
        <v>15</v>
      </c>
      <c r="AM24" s="0" t="n">
        <v>76</v>
      </c>
      <c r="AN24" s="4" t="b">
        <f aca="false">TRUE()</f>
        <v>1</v>
      </c>
      <c r="AO24" s="4" t="n">
        <v>92</v>
      </c>
      <c r="AP24" s="4" t="n">
        <v>156</v>
      </c>
      <c r="AQ24" s="4" t="n">
        <v>230</v>
      </c>
      <c r="AR24" s="4" t="n">
        <v>230</v>
      </c>
    </row>
    <row r="25" customFormat="false" ht="15" hidden="false" customHeight="false" outlineLevel="0" collapsed="false">
      <c r="A25" s="0" t="s">
        <v>217</v>
      </c>
      <c r="B25" s="0" t="s">
        <v>218</v>
      </c>
      <c r="C25" s="0" t="n">
        <v>275920</v>
      </c>
      <c r="D25" s="0" t="n">
        <v>581530000</v>
      </c>
      <c r="E25" s="0" t="n">
        <f aca="false">D25/C25</f>
        <v>2107.60365323282</v>
      </c>
      <c r="F25" s="0" t="s">
        <v>219</v>
      </c>
      <c r="G25" s="0" t="s">
        <v>219</v>
      </c>
      <c r="H25" s="0" t="s">
        <v>220</v>
      </c>
      <c r="I25" s="0" t="s">
        <v>221</v>
      </c>
      <c r="J25" s="0" t="n">
        <v>15</v>
      </c>
      <c r="K25" s="0" t="n">
        <v>31</v>
      </c>
      <c r="L25" s="0" t="n">
        <v>31</v>
      </c>
      <c r="M25" s="0" t="n">
        <v>26</v>
      </c>
      <c r="N25" s="0" t="n">
        <v>2</v>
      </c>
      <c r="O25" s="0" t="n">
        <v>31</v>
      </c>
      <c r="P25" s="0" t="n">
        <v>2</v>
      </c>
      <c r="Q25" s="0" t="n">
        <v>31</v>
      </c>
      <c r="R25" s="0" t="n">
        <v>1</v>
      </c>
      <c r="S25" s="0" t="n">
        <v>26</v>
      </c>
      <c r="T25" s="0" t="n">
        <v>44.9</v>
      </c>
      <c r="U25" s="0" t="n">
        <v>44.9</v>
      </c>
      <c r="V25" s="0" t="n">
        <v>40.1</v>
      </c>
      <c r="W25" s="0" t="n">
        <v>70.897</v>
      </c>
      <c r="X25" s="0" t="n">
        <v>646</v>
      </c>
      <c r="Y25" s="0" t="s">
        <v>222</v>
      </c>
      <c r="Z25" s="0" t="n">
        <v>0</v>
      </c>
      <c r="AA25" s="0" t="n">
        <v>4.3</v>
      </c>
      <c r="AB25" s="0" t="n">
        <v>44.9</v>
      </c>
      <c r="AC25" s="0" t="n">
        <v>899010000</v>
      </c>
      <c r="AD25" s="0" t="n">
        <v>275280</v>
      </c>
      <c r="AE25" s="0" t="n">
        <v>898730000</v>
      </c>
      <c r="AF25" s="0" t="n">
        <v>2</v>
      </c>
      <c r="AG25" s="0" t="n">
        <v>143</v>
      </c>
      <c r="AH25" s="0" t="n">
        <v>145</v>
      </c>
      <c r="AL25" s="0" t="n">
        <v>23</v>
      </c>
      <c r="AM25" s="0" t="s">
        <v>223</v>
      </c>
      <c r="AN25" s="4" t="s">
        <v>224</v>
      </c>
      <c r="AO25" s="4" t="s">
        <v>225</v>
      </c>
      <c r="AP25" s="4" t="s">
        <v>226</v>
      </c>
      <c r="AQ25" s="4" t="s">
        <v>227</v>
      </c>
      <c r="AR25" s="4" t="s">
        <v>228</v>
      </c>
      <c r="AS25" s="4" t="s">
        <v>229</v>
      </c>
      <c r="AT25" s="4" t="s">
        <v>230</v>
      </c>
    </row>
    <row r="26" customFormat="false" ht="15" hidden="false" customHeight="false" outlineLevel="0" collapsed="false">
      <c r="A26" s="0" t="s">
        <v>231</v>
      </c>
      <c r="B26" s="0" t="s">
        <v>232</v>
      </c>
      <c r="C26" s="0" t="n">
        <v>438020</v>
      </c>
      <c r="D26" s="0" t="n">
        <v>1298000</v>
      </c>
      <c r="E26" s="0" t="n">
        <f aca="false">D26/C26</f>
        <v>2.9633350075339</v>
      </c>
      <c r="F26" s="0" t="s">
        <v>233</v>
      </c>
      <c r="G26" s="0" t="s">
        <v>233</v>
      </c>
      <c r="H26" s="0" t="s">
        <v>233</v>
      </c>
      <c r="I26" s="0" t="s">
        <v>234</v>
      </c>
      <c r="J26" s="0" t="n">
        <v>8</v>
      </c>
      <c r="K26" s="0" t="n">
        <v>3</v>
      </c>
      <c r="L26" s="0" t="n">
        <v>3</v>
      </c>
      <c r="M26" s="0" t="n">
        <v>3</v>
      </c>
      <c r="N26" s="0" t="n">
        <v>2</v>
      </c>
      <c r="O26" s="0" t="n">
        <v>3</v>
      </c>
      <c r="P26" s="0" t="n">
        <v>2</v>
      </c>
      <c r="Q26" s="0" t="n">
        <v>3</v>
      </c>
      <c r="R26" s="0" t="n">
        <v>2</v>
      </c>
      <c r="S26" s="0" t="n">
        <v>3</v>
      </c>
      <c r="T26" s="0" t="n">
        <v>6.1</v>
      </c>
      <c r="U26" s="0" t="n">
        <v>6.1</v>
      </c>
      <c r="V26" s="0" t="n">
        <v>6.1</v>
      </c>
      <c r="W26" s="0" t="n">
        <v>69.15</v>
      </c>
      <c r="X26" s="0" t="n">
        <v>611</v>
      </c>
      <c r="Y26" s="0" t="s">
        <v>235</v>
      </c>
      <c r="Z26" s="0" t="n">
        <v>0</v>
      </c>
      <c r="AA26" s="0" t="n">
        <v>4.7</v>
      </c>
      <c r="AB26" s="0" t="n">
        <v>6.1</v>
      </c>
      <c r="AC26" s="0" t="n">
        <v>2337900</v>
      </c>
      <c r="AD26" s="0" t="n">
        <v>332480</v>
      </c>
      <c r="AE26" s="0" t="n">
        <v>2005400</v>
      </c>
      <c r="AF26" s="0" t="n">
        <v>2</v>
      </c>
      <c r="AG26" s="0" t="n">
        <v>3</v>
      </c>
      <c r="AH26" s="0" t="n">
        <v>5</v>
      </c>
      <c r="AL26" s="0" t="n">
        <v>25</v>
      </c>
      <c r="AM26" s="0" t="s">
        <v>236</v>
      </c>
      <c r="AN26" s="4" t="s">
        <v>237</v>
      </c>
      <c r="AO26" s="4" t="s">
        <v>238</v>
      </c>
      <c r="AP26" s="4" t="s">
        <v>239</v>
      </c>
      <c r="AQ26" s="4" t="s">
        <v>240</v>
      </c>
      <c r="AR26" s="4" t="s">
        <v>241</v>
      </c>
    </row>
    <row r="27" customFormat="false" ht="15" hidden="false" customHeight="false" outlineLevel="0" collapsed="false">
      <c r="A27" s="0" t="s">
        <v>242</v>
      </c>
      <c r="B27" s="0" t="s">
        <v>243</v>
      </c>
      <c r="C27" s="0" t="n">
        <v>59828000</v>
      </c>
      <c r="D27" s="0" t="n">
        <v>165280000</v>
      </c>
      <c r="E27" s="0" t="n">
        <f aca="false">D27/C27</f>
        <v>2.76258608009628</v>
      </c>
      <c r="F27" s="0" t="s">
        <v>244</v>
      </c>
      <c r="G27" s="0" t="s">
        <v>244</v>
      </c>
      <c r="H27" s="0" t="s">
        <v>244</v>
      </c>
      <c r="I27" s="0" t="s">
        <v>245</v>
      </c>
      <c r="J27" s="0" t="n">
        <v>13</v>
      </c>
      <c r="K27" s="0" t="n">
        <v>22</v>
      </c>
      <c r="L27" s="0" t="n">
        <v>22</v>
      </c>
      <c r="M27" s="0" t="n">
        <v>22</v>
      </c>
      <c r="N27" s="0" t="n">
        <v>15</v>
      </c>
      <c r="O27" s="0" t="n">
        <v>21</v>
      </c>
      <c r="P27" s="0" t="n">
        <v>15</v>
      </c>
      <c r="Q27" s="0" t="n">
        <v>21</v>
      </c>
      <c r="R27" s="0" t="n">
        <v>15</v>
      </c>
      <c r="S27" s="0" t="n">
        <v>21</v>
      </c>
      <c r="T27" s="0" t="n">
        <v>37.7</v>
      </c>
      <c r="U27" s="0" t="n">
        <v>37.7</v>
      </c>
      <c r="V27" s="0" t="n">
        <v>37.7</v>
      </c>
      <c r="W27" s="0" t="n">
        <v>72.683</v>
      </c>
      <c r="X27" s="0" t="n">
        <v>637</v>
      </c>
      <c r="Y27" s="0" t="s">
        <v>246</v>
      </c>
      <c r="Z27" s="0" t="n">
        <v>0</v>
      </c>
      <c r="AA27" s="0" t="n">
        <v>26.2</v>
      </c>
      <c r="AB27" s="0" t="n">
        <v>37.7</v>
      </c>
      <c r="AC27" s="0" t="n">
        <v>321770000</v>
      </c>
      <c r="AD27" s="0" t="n">
        <v>52338000</v>
      </c>
      <c r="AE27" s="0" t="n">
        <v>269430000</v>
      </c>
      <c r="AF27" s="0" t="n">
        <v>27</v>
      </c>
      <c r="AG27" s="0" t="n">
        <v>71</v>
      </c>
      <c r="AH27" s="0" t="n">
        <v>98</v>
      </c>
      <c r="AL27" s="0" t="n">
        <v>14</v>
      </c>
      <c r="AM27" s="0" t="s">
        <v>247</v>
      </c>
      <c r="AN27" s="4" t="s">
        <v>248</v>
      </c>
      <c r="AO27" s="4" t="s">
        <v>249</v>
      </c>
      <c r="AP27" s="4" t="s">
        <v>250</v>
      </c>
      <c r="AQ27" s="4" t="s">
        <v>251</v>
      </c>
      <c r="AR27" s="4" t="s">
        <v>252</v>
      </c>
      <c r="AS27" s="4" t="s">
        <v>253</v>
      </c>
      <c r="AT27" s="4" t="s">
        <v>254</v>
      </c>
    </row>
    <row r="28" customFormat="false" ht="15" hidden="false" customHeight="false" outlineLevel="0" collapsed="false">
      <c r="A28" s="0" t="s">
        <v>255</v>
      </c>
      <c r="B28" s="0" t="s">
        <v>255</v>
      </c>
      <c r="C28" s="0" t="n">
        <v>372250</v>
      </c>
      <c r="D28" s="0" t="n">
        <v>729300</v>
      </c>
      <c r="E28" s="0" t="n">
        <f aca="false">D28/C28</f>
        <v>1.95916722632639</v>
      </c>
      <c r="F28" s="0" t="n">
        <v>3</v>
      </c>
      <c r="G28" s="0" t="n">
        <v>3</v>
      </c>
      <c r="H28" s="0" t="n">
        <v>3</v>
      </c>
      <c r="I28" s="0" t="s">
        <v>256</v>
      </c>
      <c r="J28" s="0" t="n">
        <v>1</v>
      </c>
      <c r="K28" s="0" t="n">
        <v>3</v>
      </c>
      <c r="L28" s="0" t="n">
        <v>3</v>
      </c>
      <c r="M28" s="0" t="n">
        <v>3</v>
      </c>
      <c r="N28" s="0" t="n">
        <v>2</v>
      </c>
      <c r="O28" s="0" t="n">
        <v>3</v>
      </c>
      <c r="P28" s="0" t="n">
        <v>2</v>
      </c>
      <c r="Q28" s="0" t="n">
        <v>3</v>
      </c>
      <c r="R28" s="0" t="n">
        <v>2</v>
      </c>
      <c r="S28" s="0" t="n">
        <v>3</v>
      </c>
      <c r="T28" s="0" t="n">
        <v>5.6</v>
      </c>
      <c r="U28" s="0" t="n">
        <v>5.6</v>
      </c>
      <c r="V28" s="0" t="n">
        <v>5.6</v>
      </c>
      <c r="W28" s="0" t="n">
        <v>65.582</v>
      </c>
      <c r="X28" s="0" t="n">
        <v>568</v>
      </c>
      <c r="Y28" s="0" t="n">
        <v>568</v>
      </c>
      <c r="Z28" s="0" t="n">
        <v>0</v>
      </c>
      <c r="AA28" s="0" t="n">
        <v>3.9</v>
      </c>
      <c r="AB28" s="0" t="n">
        <v>5.6</v>
      </c>
      <c r="AC28" s="0" t="n">
        <v>1457600</v>
      </c>
      <c r="AD28" s="0" t="n">
        <v>271450</v>
      </c>
      <c r="AE28" s="0" t="n">
        <v>1186100</v>
      </c>
      <c r="AF28" s="0" t="n">
        <v>2</v>
      </c>
      <c r="AG28" s="0" t="n">
        <v>3</v>
      </c>
      <c r="AH28" s="0" t="n">
        <v>5</v>
      </c>
      <c r="AL28" s="0" t="n">
        <v>38</v>
      </c>
      <c r="AM28" s="0" t="s">
        <v>257</v>
      </c>
      <c r="AN28" s="4" t="s">
        <v>237</v>
      </c>
      <c r="AO28" s="4" t="s">
        <v>258</v>
      </c>
      <c r="AP28" s="4" t="s">
        <v>259</v>
      </c>
      <c r="AQ28" s="4" t="s">
        <v>260</v>
      </c>
      <c r="AR28" s="4" t="s">
        <v>261</v>
      </c>
    </row>
    <row r="29" customFormat="false" ht="15" hidden="false" customHeight="false" outlineLevel="0" collapsed="false">
      <c r="A29" s="0" t="s">
        <v>262</v>
      </c>
      <c r="B29" s="0" t="s">
        <v>263</v>
      </c>
      <c r="C29" s="0" t="n">
        <v>973420</v>
      </c>
      <c r="D29" s="0" t="n">
        <v>933800</v>
      </c>
      <c r="E29" s="0" t="n">
        <f aca="false">D29/C29</f>
        <v>0.959298144685747</v>
      </c>
      <c r="F29" s="0" t="s">
        <v>264</v>
      </c>
      <c r="G29" s="0" t="s">
        <v>265</v>
      </c>
      <c r="H29" s="0" t="s">
        <v>266</v>
      </c>
      <c r="I29" s="0" t="s">
        <v>267</v>
      </c>
      <c r="J29" s="0" t="n">
        <v>8</v>
      </c>
      <c r="K29" s="0" t="n">
        <v>12</v>
      </c>
      <c r="L29" s="0" t="n">
        <v>8</v>
      </c>
      <c r="M29" s="0" t="n">
        <v>2</v>
      </c>
      <c r="N29" s="0" t="n">
        <v>9</v>
      </c>
      <c r="O29" s="0" t="n">
        <v>8</v>
      </c>
      <c r="P29" s="0" t="n">
        <v>6</v>
      </c>
      <c r="Q29" s="0" t="n">
        <v>6</v>
      </c>
      <c r="R29" s="0" t="n">
        <v>2</v>
      </c>
      <c r="S29" s="0" t="n">
        <v>2</v>
      </c>
      <c r="T29" s="0" t="n">
        <v>21.5</v>
      </c>
      <c r="U29" s="0" t="n">
        <v>14.7</v>
      </c>
      <c r="V29" s="0" t="n">
        <v>3.6</v>
      </c>
      <c r="W29" s="0" t="n">
        <v>62.378</v>
      </c>
      <c r="X29" s="0" t="n">
        <v>590</v>
      </c>
      <c r="Y29" s="0" t="s">
        <v>268</v>
      </c>
      <c r="Z29" s="0" t="n">
        <v>0</v>
      </c>
      <c r="AA29" s="0" t="n">
        <v>16.1</v>
      </c>
      <c r="AB29" s="0" t="n">
        <v>14.9</v>
      </c>
      <c r="AC29" s="0" t="n">
        <v>2335700</v>
      </c>
      <c r="AD29" s="0" t="n">
        <v>908030</v>
      </c>
      <c r="AE29" s="0" t="n">
        <v>1427700</v>
      </c>
      <c r="AF29" s="0" t="n">
        <v>6</v>
      </c>
      <c r="AG29" s="0" t="n">
        <v>5</v>
      </c>
      <c r="AH29" s="0" t="n">
        <v>11</v>
      </c>
      <c r="AK29" s="0" t="s">
        <v>171</v>
      </c>
      <c r="AL29" s="0" t="n">
        <v>6</v>
      </c>
      <c r="AM29" s="0" t="s">
        <v>269</v>
      </c>
      <c r="AN29" s="4" t="s">
        <v>270</v>
      </c>
      <c r="AO29" s="4" t="s">
        <v>271</v>
      </c>
      <c r="AP29" s="4" t="s">
        <v>272</v>
      </c>
      <c r="AQ29" s="4" t="s">
        <v>273</v>
      </c>
      <c r="AR29" s="4" t="s">
        <v>274</v>
      </c>
      <c r="AS29" s="4" t="s">
        <v>275</v>
      </c>
      <c r="AT29" s="4" t="s">
        <v>276</v>
      </c>
    </row>
    <row r="30" customFormat="false" ht="15" hidden="false" customHeight="false" outlineLevel="0" collapsed="false">
      <c r="A30" s="0" t="s">
        <v>277</v>
      </c>
      <c r="B30" s="0" t="s">
        <v>278</v>
      </c>
      <c r="C30" s="0" t="n">
        <v>1533100</v>
      </c>
      <c r="D30" s="0" t="n">
        <v>975760</v>
      </c>
      <c r="E30" s="0" t="n">
        <f aca="false">D30/C30</f>
        <v>0.636462070315048</v>
      </c>
      <c r="F30" s="0" t="s">
        <v>279</v>
      </c>
      <c r="G30" s="0" t="s">
        <v>280</v>
      </c>
      <c r="H30" s="0" t="s">
        <v>281</v>
      </c>
      <c r="I30" s="0" t="s">
        <v>282</v>
      </c>
      <c r="J30" s="0" t="n">
        <v>23</v>
      </c>
      <c r="K30" s="0" t="n">
        <v>11</v>
      </c>
      <c r="L30" s="0" t="n">
        <v>8</v>
      </c>
      <c r="M30" s="0" t="n">
        <v>5</v>
      </c>
      <c r="N30" s="0" t="n">
        <v>9</v>
      </c>
      <c r="O30" s="0" t="n">
        <v>8</v>
      </c>
      <c r="P30" s="0" t="n">
        <v>7</v>
      </c>
      <c r="Q30" s="0" t="n">
        <v>5</v>
      </c>
      <c r="R30" s="0" t="n">
        <v>5</v>
      </c>
      <c r="S30" s="0" t="n">
        <v>3</v>
      </c>
      <c r="T30" s="0" t="n">
        <v>28.4</v>
      </c>
      <c r="U30" s="0" t="n">
        <v>23.5</v>
      </c>
      <c r="V30" s="0" t="n">
        <v>16.7</v>
      </c>
      <c r="W30" s="0" t="n">
        <v>51.561</v>
      </c>
      <c r="X30" s="0" t="n">
        <v>472</v>
      </c>
      <c r="Y30" s="0" t="s">
        <v>283</v>
      </c>
      <c r="Z30" s="0" t="n">
        <v>0</v>
      </c>
      <c r="AA30" s="0" t="n">
        <v>24.4</v>
      </c>
      <c r="AB30" s="0" t="n">
        <v>16.9</v>
      </c>
      <c r="AC30" s="0" t="n">
        <v>2818100</v>
      </c>
      <c r="AD30" s="0" t="n">
        <v>1787800</v>
      </c>
      <c r="AE30" s="0" t="n">
        <v>1030300</v>
      </c>
      <c r="AF30" s="0" t="n">
        <v>7</v>
      </c>
      <c r="AG30" s="0" t="n">
        <v>6</v>
      </c>
      <c r="AH30" s="0" t="n">
        <v>13</v>
      </c>
      <c r="AK30" s="0" t="s">
        <v>171</v>
      </c>
      <c r="AL30" s="0" t="n">
        <v>1</v>
      </c>
      <c r="AM30" s="0" t="s">
        <v>284</v>
      </c>
      <c r="AN30" s="4" t="s">
        <v>285</v>
      </c>
      <c r="AO30" s="4" t="s">
        <v>286</v>
      </c>
      <c r="AP30" s="4" t="s">
        <v>287</v>
      </c>
      <c r="AQ30" s="4" t="s">
        <v>288</v>
      </c>
      <c r="AR30" s="4" t="s">
        <v>289</v>
      </c>
      <c r="AS30" s="4" t="n">
        <v>1</v>
      </c>
      <c r="AT30" s="4" t="n">
        <v>119</v>
      </c>
    </row>
    <row r="31" customFormat="false" ht="15" hidden="false" customHeight="false" outlineLevel="0" collapsed="false">
      <c r="A31" s="0" t="s">
        <v>290</v>
      </c>
      <c r="B31" s="0" t="s">
        <v>291</v>
      </c>
      <c r="C31" s="0" t="n">
        <v>40836000</v>
      </c>
      <c r="D31" s="0" t="n">
        <v>25447000</v>
      </c>
      <c r="E31" s="0" t="n">
        <f aca="false">D31/C31</f>
        <v>0.623151141149966</v>
      </c>
      <c r="F31" s="0" t="s">
        <v>292</v>
      </c>
      <c r="G31" s="0" t="s">
        <v>293</v>
      </c>
      <c r="H31" s="0" t="s">
        <v>293</v>
      </c>
      <c r="I31" s="0" t="s">
        <v>294</v>
      </c>
      <c r="J31" s="0" t="n">
        <v>5</v>
      </c>
      <c r="K31" s="0" t="n">
        <v>22</v>
      </c>
      <c r="L31" s="0" t="n">
        <v>21</v>
      </c>
      <c r="M31" s="0" t="n">
        <v>21</v>
      </c>
      <c r="N31" s="0" t="n">
        <v>19</v>
      </c>
      <c r="O31" s="0" t="n">
        <v>19</v>
      </c>
      <c r="P31" s="0" t="n">
        <v>19</v>
      </c>
      <c r="Q31" s="0" t="n">
        <v>18</v>
      </c>
      <c r="R31" s="0" t="n">
        <v>19</v>
      </c>
      <c r="S31" s="0" t="n">
        <v>18</v>
      </c>
      <c r="T31" s="0" t="n">
        <v>46.4</v>
      </c>
      <c r="U31" s="0" t="n">
        <v>45.3</v>
      </c>
      <c r="V31" s="0" t="n">
        <v>45.3</v>
      </c>
      <c r="W31" s="0" t="n">
        <v>62.064</v>
      </c>
      <c r="X31" s="0" t="n">
        <v>623</v>
      </c>
      <c r="Y31" s="0" t="s">
        <v>295</v>
      </c>
      <c r="Z31" s="0" t="n">
        <v>0</v>
      </c>
      <c r="AA31" s="0" t="n">
        <v>40.1</v>
      </c>
      <c r="AB31" s="0" t="n">
        <v>39.5</v>
      </c>
      <c r="AC31" s="0" t="n">
        <v>87719000</v>
      </c>
      <c r="AD31" s="0" t="n">
        <v>39378000</v>
      </c>
      <c r="AE31" s="0" t="n">
        <v>48341000</v>
      </c>
      <c r="AF31" s="0" t="n">
        <v>40</v>
      </c>
      <c r="AG31" s="0" t="n">
        <v>29</v>
      </c>
      <c r="AH31" s="0" t="n">
        <v>69</v>
      </c>
      <c r="AK31" s="0" t="s">
        <v>171</v>
      </c>
      <c r="AL31" s="0" t="n">
        <v>7</v>
      </c>
      <c r="AM31" s="0" t="s">
        <v>296</v>
      </c>
      <c r="AN31" s="4" t="s">
        <v>297</v>
      </c>
      <c r="AO31" s="4" t="s">
        <v>298</v>
      </c>
      <c r="AP31" s="4" t="s">
        <v>299</v>
      </c>
      <c r="AQ31" s="4" t="s">
        <v>300</v>
      </c>
      <c r="AR31" s="4" t="s">
        <v>301</v>
      </c>
      <c r="AS31" s="4" t="s">
        <v>302</v>
      </c>
      <c r="AT31" s="4" t="s">
        <v>303</v>
      </c>
    </row>
    <row r="32" customFormat="false" ht="15" hidden="false" customHeight="false" outlineLevel="0" collapsed="false">
      <c r="A32" s="0" t="s">
        <v>304</v>
      </c>
      <c r="B32" s="0" t="s">
        <v>305</v>
      </c>
      <c r="C32" s="0" t="n">
        <v>99923000</v>
      </c>
      <c r="D32" s="0" t="n">
        <v>60135000</v>
      </c>
      <c r="E32" s="0" t="n">
        <f aca="false">D32/C32</f>
        <v>0.601813396315163</v>
      </c>
      <c r="F32" s="0" t="s">
        <v>306</v>
      </c>
      <c r="G32" s="0" t="s">
        <v>306</v>
      </c>
      <c r="H32" s="0" t="s">
        <v>307</v>
      </c>
      <c r="I32" s="0" t="s">
        <v>308</v>
      </c>
      <c r="J32" s="0" t="n">
        <v>4</v>
      </c>
      <c r="K32" s="0" t="n">
        <v>25</v>
      </c>
      <c r="L32" s="0" t="n">
        <v>25</v>
      </c>
      <c r="M32" s="0" t="n">
        <v>16</v>
      </c>
      <c r="N32" s="0" t="n">
        <v>22</v>
      </c>
      <c r="O32" s="0" t="n">
        <v>20</v>
      </c>
      <c r="P32" s="0" t="n">
        <v>22</v>
      </c>
      <c r="Q32" s="0" t="n">
        <v>20</v>
      </c>
      <c r="R32" s="0" t="n">
        <v>15</v>
      </c>
      <c r="S32" s="0" t="n">
        <v>13</v>
      </c>
      <c r="T32" s="0" t="n">
        <v>35.6</v>
      </c>
      <c r="U32" s="0" t="n">
        <v>35.6</v>
      </c>
      <c r="V32" s="0" t="n">
        <v>21.4</v>
      </c>
      <c r="W32" s="0" t="n">
        <v>66.038</v>
      </c>
      <c r="X32" s="0" t="n">
        <v>644</v>
      </c>
      <c r="Y32" s="0" t="s">
        <v>309</v>
      </c>
      <c r="Z32" s="0" t="n">
        <v>0</v>
      </c>
      <c r="AA32" s="0" t="n">
        <v>31.8</v>
      </c>
      <c r="AB32" s="0" t="n">
        <v>27.3</v>
      </c>
      <c r="AC32" s="0" t="n">
        <v>186370000</v>
      </c>
      <c r="AD32" s="0" t="n">
        <v>109260000</v>
      </c>
      <c r="AE32" s="0" t="n">
        <v>77111000</v>
      </c>
      <c r="AF32" s="0" t="n">
        <v>50</v>
      </c>
      <c r="AG32" s="0" t="n">
        <v>34</v>
      </c>
      <c r="AH32" s="0" t="n">
        <v>84</v>
      </c>
      <c r="AK32" s="0" t="s">
        <v>171</v>
      </c>
      <c r="AL32" s="0" t="n">
        <v>17</v>
      </c>
      <c r="AM32" s="0" t="s">
        <v>310</v>
      </c>
      <c r="AN32" s="4" t="s">
        <v>91</v>
      </c>
      <c r="AO32" s="4" t="s">
        <v>311</v>
      </c>
      <c r="AP32" s="4" t="s">
        <v>312</v>
      </c>
      <c r="AQ32" s="4" t="s">
        <v>313</v>
      </c>
      <c r="AR32" s="4" t="s">
        <v>314</v>
      </c>
      <c r="AS32" s="4" t="s">
        <v>315</v>
      </c>
      <c r="AT32" s="4" t="s">
        <v>316</v>
      </c>
    </row>
    <row r="33" customFormat="false" ht="15" hidden="false" customHeight="false" outlineLevel="0" collapsed="false">
      <c r="A33" s="0" t="s">
        <v>317</v>
      </c>
      <c r="B33" s="0" t="s">
        <v>318</v>
      </c>
      <c r="C33" s="0" t="n">
        <v>24964000</v>
      </c>
      <c r="D33" s="0" t="n">
        <v>14745000</v>
      </c>
      <c r="E33" s="0" t="n">
        <f aca="false">D33/C33</f>
        <v>0.590650536772953</v>
      </c>
      <c r="F33" s="0" t="s">
        <v>319</v>
      </c>
      <c r="G33" s="0" t="s">
        <v>319</v>
      </c>
      <c r="H33" s="0" t="s">
        <v>320</v>
      </c>
      <c r="I33" s="0" t="s">
        <v>321</v>
      </c>
      <c r="J33" s="0" t="n">
        <v>39</v>
      </c>
      <c r="K33" s="0" t="n">
        <v>23</v>
      </c>
      <c r="L33" s="0" t="n">
        <v>23</v>
      </c>
      <c r="M33" s="0" t="n">
        <v>18</v>
      </c>
      <c r="N33" s="0" t="n">
        <v>22</v>
      </c>
      <c r="O33" s="0" t="n">
        <v>17</v>
      </c>
      <c r="P33" s="0" t="n">
        <v>22</v>
      </c>
      <c r="Q33" s="0" t="n">
        <v>17</v>
      </c>
      <c r="R33" s="0" t="n">
        <v>18</v>
      </c>
      <c r="S33" s="0" t="n">
        <v>12</v>
      </c>
      <c r="T33" s="0" t="n">
        <v>36.3</v>
      </c>
      <c r="U33" s="0" t="n">
        <v>36.3</v>
      </c>
      <c r="V33" s="0" t="n">
        <v>30.3</v>
      </c>
      <c r="W33" s="0" t="n">
        <v>58.826</v>
      </c>
      <c r="X33" s="0" t="n">
        <v>584</v>
      </c>
      <c r="Y33" s="0" t="s">
        <v>322</v>
      </c>
      <c r="Z33" s="0" t="n">
        <v>0</v>
      </c>
      <c r="AA33" s="0" t="n">
        <v>35.1</v>
      </c>
      <c r="AB33" s="0" t="n">
        <v>31.8</v>
      </c>
      <c r="AC33" s="0" t="n">
        <v>45346000</v>
      </c>
      <c r="AD33" s="0" t="n">
        <v>27456000</v>
      </c>
      <c r="AE33" s="0" t="n">
        <v>17890000</v>
      </c>
      <c r="AF33" s="0" t="n">
        <v>36</v>
      </c>
      <c r="AG33" s="0" t="n">
        <v>19</v>
      </c>
      <c r="AH33" s="0" t="n">
        <v>55</v>
      </c>
      <c r="AK33" s="0" t="s">
        <v>171</v>
      </c>
      <c r="AL33" s="0" t="n">
        <v>5</v>
      </c>
      <c r="AM33" s="0" t="s">
        <v>323</v>
      </c>
      <c r="AN33" s="4" t="s">
        <v>324</v>
      </c>
      <c r="AO33" s="4" t="s">
        <v>325</v>
      </c>
      <c r="AP33" s="4" t="s">
        <v>326</v>
      </c>
      <c r="AQ33" s="4" t="s">
        <v>327</v>
      </c>
      <c r="AR33" s="4" t="s">
        <v>328</v>
      </c>
      <c r="AS33" s="4" t="n">
        <v>1</v>
      </c>
      <c r="AT33" s="4" t="n">
        <v>150</v>
      </c>
    </row>
    <row r="34" customFormat="false" ht="15" hidden="false" customHeight="false" outlineLevel="0" collapsed="false">
      <c r="A34" s="0" t="s">
        <v>329</v>
      </c>
      <c r="B34" s="0" t="s">
        <v>330</v>
      </c>
      <c r="C34" s="0" t="n">
        <v>17048000</v>
      </c>
      <c r="D34" s="0" t="n">
        <v>8399700</v>
      </c>
      <c r="E34" s="0" t="n">
        <f aca="false">D34/C34</f>
        <v>0.492708822149226</v>
      </c>
      <c r="F34" s="0" t="s">
        <v>331</v>
      </c>
      <c r="G34" s="0" t="s">
        <v>332</v>
      </c>
      <c r="H34" s="0" t="s">
        <v>333</v>
      </c>
      <c r="I34" s="0" t="s">
        <v>334</v>
      </c>
      <c r="J34" s="0" t="n">
        <v>30</v>
      </c>
      <c r="K34" s="0" t="n">
        <v>18</v>
      </c>
      <c r="L34" s="0" t="n">
        <v>16</v>
      </c>
      <c r="M34" s="0" t="n">
        <v>12</v>
      </c>
      <c r="N34" s="0" t="n">
        <v>16</v>
      </c>
      <c r="O34" s="0" t="n">
        <v>14</v>
      </c>
      <c r="P34" s="0" t="n">
        <v>14</v>
      </c>
      <c r="Q34" s="0" t="n">
        <v>12</v>
      </c>
      <c r="R34" s="0" t="n">
        <v>10</v>
      </c>
      <c r="S34" s="0" t="n">
        <v>10</v>
      </c>
      <c r="T34" s="0" t="n">
        <v>33.8</v>
      </c>
      <c r="U34" s="0" t="n">
        <v>30.7</v>
      </c>
      <c r="V34" s="0" t="n">
        <v>23.8</v>
      </c>
      <c r="W34" s="0" t="n">
        <v>65.432</v>
      </c>
      <c r="X34" s="0" t="n">
        <v>639</v>
      </c>
      <c r="Y34" s="0" t="s">
        <v>335</v>
      </c>
      <c r="Z34" s="0" t="n">
        <v>0</v>
      </c>
      <c r="AA34" s="0" t="n">
        <v>32.2</v>
      </c>
      <c r="AB34" s="0" t="n">
        <v>25.2</v>
      </c>
      <c r="AC34" s="0" t="n">
        <v>28849000</v>
      </c>
      <c r="AD34" s="0" t="n">
        <v>19127000</v>
      </c>
      <c r="AE34" s="0" t="n">
        <v>9721500</v>
      </c>
      <c r="AF34" s="0" t="n">
        <v>17</v>
      </c>
      <c r="AG34" s="0" t="n">
        <v>12</v>
      </c>
      <c r="AH34" s="0" t="n">
        <v>29</v>
      </c>
      <c r="AK34" s="0" t="s">
        <v>171</v>
      </c>
      <c r="AL34" s="0" t="n">
        <v>8</v>
      </c>
      <c r="AM34" s="0" t="s">
        <v>336</v>
      </c>
      <c r="AN34" s="4" t="s">
        <v>337</v>
      </c>
      <c r="AO34" s="4" t="s">
        <v>338</v>
      </c>
      <c r="AP34" s="4" t="s">
        <v>339</v>
      </c>
      <c r="AQ34" s="4" t="s">
        <v>340</v>
      </c>
      <c r="AR34" s="4" t="s">
        <v>341</v>
      </c>
      <c r="AS34" s="4" t="s">
        <v>342</v>
      </c>
      <c r="AT34" s="4" t="s">
        <v>343</v>
      </c>
    </row>
    <row r="35" customFormat="false" ht="15" hidden="false" customHeight="false" outlineLevel="0" collapsed="false">
      <c r="A35" s="0" t="s">
        <v>344</v>
      </c>
      <c r="B35" s="0" t="s">
        <v>344</v>
      </c>
      <c r="C35" s="0" t="n">
        <v>5883600</v>
      </c>
      <c r="D35" s="0" t="n">
        <v>0</v>
      </c>
      <c r="E35" s="0" t="n">
        <f aca="false">D35/C35</f>
        <v>0</v>
      </c>
      <c r="F35" s="0" t="s">
        <v>177</v>
      </c>
      <c r="G35" s="0" t="s">
        <v>177</v>
      </c>
      <c r="H35" s="0" t="s">
        <v>177</v>
      </c>
      <c r="I35" s="0" t="s">
        <v>345</v>
      </c>
      <c r="J35" s="0" t="n">
        <v>3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0</v>
      </c>
      <c r="P35" s="0" t="n">
        <v>1</v>
      </c>
      <c r="Q35" s="0" t="n">
        <v>0</v>
      </c>
      <c r="R35" s="0" t="n">
        <v>1</v>
      </c>
      <c r="S35" s="0" t="n">
        <v>0</v>
      </c>
      <c r="T35" s="0" t="n">
        <v>0.7</v>
      </c>
      <c r="U35" s="0" t="n">
        <v>0.7</v>
      </c>
      <c r="V35" s="0" t="n">
        <v>0.7</v>
      </c>
      <c r="W35" s="0" t="n">
        <v>111.66</v>
      </c>
      <c r="X35" s="0" t="n">
        <v>1033</v>
      </c>
      <c r="Y35" s="0" t="s">
        <v>346</v>
      </c>
      <c r="Z35" s="0" t="n">
        <v>0</v>
      </c>
      <c r="AA35" s="0" t="n">
        <v>0.7</v>
      </c>
      <c r="AB35" s="0" t="n">
        <v>0</v>
      </c>
      <c r="AC35" s="0" t="n">
        <v>5883600</v>
      </c>
      <c r="AD35" s="0" t="n">
        <v>5883600</v>
      </c>
      <c r="AE35" s="0" t="n">
        <v>0</v>
      </c>
      <c r="AF35" s="0" t="n">
        <v>1</v>
      </c>
      <c r="AG35" s="0" t="n">
        <v>0</v>
      </c>
      <c r="AH35" s="0" t="n">
        <v>1</v>
      </c>
      <c r="AL35" s="0" t="n">
        <v>30</v>
      </c>
      <c r="AM35" s="0" t="n">
        <v>184</v>
      </c>
      <c r="AN35" s="4" t="b">
        <f aca="false">TRUE()</f>
        <v>1</v>
      </c>
      <c r="AO35" s="4" t="n">
        <v>220</v>
      </c>
      <c r="AP35" s="4" t="n">
        <v>403</v>
      </c>
      <c r="AQ35" s="4" t="n">
        <v>710</v>
      </c>
      <c r="AR35" s="4" t="n">
        <v>710</v>
      </c>
    </row>
    <row r="36" customFormat="false" ht="15" hidden="false" customHeight="false" outlineLevel="0" collapsed="false">
      <c r="A36" s="0" t="s">
        <v>347</v>
      </c>
      <c r="B36" s="0" t="s">
        <v>347</v>
      </c>
      <c r="C36" s="0" t="n">
        <v>2448600</v>
      </c>
      <c r="D36" s="0" t="n">
        <v>0</v>
      </c>
      <c r="E36" s="0" t="n">
        <f aca="false">D36/C36</f>
        <v>0</v>
      </c>
      <c r="F36" s="0" t="s">
        <v>348</v>
      </c>
      <c r="G36" s="0" t="s">
        <v>349</v>
      </c>
      <c r="H36" s="0" t="s">
        <v>349</v>
      </c>
      <c r="I36" s="0" t="s">
        <v>350</v>
      </c>
      <c r="J36" s="0" t="n">
        <v>5</v>
      </c>
      <c r="K36" s="0" t="n">
        <v>4</v>
      </c>
      <c r="L36" s="0" t="n">
        <v>2</v>
      </c>
      <c r="M36" s="0" t="n">
        <v>2</v>
      </c>
      <c r="N36" s="0" t="n">
        <v>2</v>
      </c>
      <c r="O36" s="0" t="n">
        <v>3</v>
      </c>
      <c r="P36" s="0" t="n">
        <v>2</v>
      </c>
      <c r="Q36" s="0" t="n">
        <v>1</v>
      </c>
      <c r="R36" s="0" t="n">
        <v>2</v>
      </c>
      <c r="S36" s="0" t="n">
        <v>1</v>
      </c>
      <c r="T36" s="0" t="n">
        <v>6.8</v>
      </c>
      <c r="U36" s="0" t="n">
        <v>3.1</v>
      </c>
      <c r="V36" s="0" t="n">
        <v>3.1</v>
      </c>
      <c r="W36" s="0" t="n">
        <v>69.226</v>
      </c>
      <c r="X36" s="0" t="n">
        <v>604</v>
      </c>
      <c r="Y36" s="0" t="s">
        <v>351</v>
      </c>
      <c r="Z36" s="0" t="n">
        <v>0</v>
      </c>
      <c r="AA36" s="0" t="n">
        <v>3.1</v>
      </c>
      <c r="AB36" s="0" t="n">
        <v>5.1</v>
      </c>
      <c r="AC36" s="0" t="n">
        <v>2548100</v>
      </c>
      <c r="AD36" s="0" t="n">
        <v>2448600</v>
      </c>
      <c r="AE36" s="0" t="n">
        <v>99579</v>
      </c>
      <c r="AF36" s="0" t="n">
        <v>3</v>
      </c>
      <c r="AG36" s="0" t="n">
        <v>1</v>
      </c>
      <c r="AH36" s="0" t="n">
        <v>4</v>
      </c>
      <c r="AK36" s="0" t="s">
        <v>171</v>
      </c>
      <c r="AL36" s="0" t="n">
        <v>2</v>
      </c>
      <c r="AM36" s="0" t="s">
        <v>352</v>
      </c>
      <c r="AN36" s="4" t="s">
        <v>353</v>
      </c>
      <c r="AO36" s="4" t="s">
        <v>354</v>
      </c>
      <c r="AP36" s="4" t="s">
        <v>355</v>
      </c>
      <c r="AQ36" s="4" t="s">
        <v>356</v>
      </c>
      <c r="AR36" s="4" t="s">
        <v>357</v>
      </c>
    </row>
    <row r="37" customFormat="false" ht="15" hidden="false" customHeight="false" outlineLevel="0" collapsed="false">
      <c r="A37" s="0" t="s">
        <v>358</v>
      </c>
      <c r="B37" s="0" t="s">
        <v>358</v>
      </c>
      <c r="C37" s="0" t="n">
        <v>171780</v>
      </c>
      <c r="D37" s="0" t="n">
        <v>0</v>
      </c>
      <c r="E37" s="0" t="n">
        <f aca="false">D37/C37</f>
        <v>0</v>
      </c>
      <c r="F37" s="0" t="s">
        <v>359</v>
      </c>
      <c r="G37" s="0" t="s">
        <v>359</v>
      </c>
      <c r="H37" s="0" t="s">
        <v>359</v>
      </c>
      <c r="I37" s="0" t="s">
        <v>360</v>
      </c>
      <c r="J37" s="0" t="n">
        <v>4</v>
      </c>
      <c r="K37" s="0" t="n">
        <v>2</v>
      </c>
      <c r="L37" s="0" t="n">
        <v>2</v>
      </c>
      <c r="M37" s="0" t="n">
        <v>2</v>
      </c>
      <c r="N37" s="0" t="n">
        <v>2</v>
      </c>
      <c r="O37" s="0" t="n">
        <v>1</v>
      </c>
      <c r="P37" s="0" t="n">
        <v>2</v>
      </c>
      <c r="Q37" s="0" t="n">
        <v>1</v>
      </c>
      <c r="R37" s="0" t="n">
        <v>2</v>
      </c>
      <c r="S37" s="0" t="n">
        <v>1</v>
      </c>
      <c r="T37" s="0" t="n">
        <v>3.3</v>
      </c>
      <c r="U37" s="0" t="n">
        <v>3.3</v>
      </c>
      <c r="V37" s="0" t="n">
        <v>3.3</v>
      </c>
      <c r="W37" s="0" t="n">
        <v>80.272</v>
      </c>
      <c r="X37" s="0" t="n">
        <v>729</v>
      </c>
      <c r="Y37" s="0" t="s">
        <v>361</v>
      </c>
      <c r="Z37" s="0" t="n">
        <v>0</v>
      </c>
      <c r="AA37" s="0" t="n">
        <v>3.3</v>
      </c>
      <c r="AB37" s="0" t="n">
        <v>1.6</v>
      </c>
      <c r="AC37" s="0" t="n">
        <v>384770</v>
      </c>
      <c r="AD37" s="0" t="n">
        <v>171780</v>
      </c>
      <c r="AE37" s="0" t="n">
        <v>212990</v>
      </c>
      <c r="AF37" s="0" t="n">
        <v>2</v>
      </c>
      <c r="AG37" s="0" t="n">
        <v>1</v>
      </c>
      <c r="AH37" s="0" t="n">
        <v>3</v>
      </c>
      <c r="AL37" s="0" t="n">
        <v>37</v>
      </c>
      <c r="AM37" s="0" t="s">
        <v>362</v>
      </c>
      <c r="AN37" s="4" t="s">
        <v>192</v>
      </c>
      <c r="AO37" s="4" t="s">
        <v>363</v>
      </c>
      <c r="AP37" s="4" t="s">
        <v>364</v>
      </c>
      <c r="AQ37" s="4" t="s">
        <v>365</v>
      </c>
      <c r="AR37" s="4" t="s">
        <v>366</v>
      </c>
    </row>
    <row r="38" customFormat="false" ht="15" hidden="false" customHeight="false" outlineLevel="0" collapsed="false">
      <c r="A38" s="0" t="s">
        <v>367</v>
      </c>
      <c r="B38" s="0" t="s">
        <v>367</v>
      </c>
      <c r="C38" s="0" t="n">
        <v>95721</v>
      </c>
      <c r="D38" s="0" t="n">
        <v>0</v>
      </c>
      <c r="E38" s="0" t="n">
        <f aca="false">D38/C38</f>
        <v>0</v>
      </c>
      <c r="F38" s="0" t="s">
        <v>368</v>
      </c>
      <c r="G38" s="0" t="s">
        <v>368</v>
      </c>
      <c r="H38" s="0" t="s">
        <v>368</v>
      </c>
      <c r="I38" s="0" t="s">
        <v>369</v>
      </c>
      <c r="J38" s="0" t="n">
        <v>5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0.5</v>
      </c>
      <c r="U38" s="0" t="n">
        <v>0.5</v>
      </c>
      <c r="V38" s="0" t="n">
        <v>0.5</v>
      </c>
      <c r="W38" s="0" t="n">
        <v>187.67</v>
      </c>
      <c r="X38" s="0" t="n">
        <v>1698</v>
      </c>
      <c r="Y38" s="0" t="s">
        <v>370</v>
      </c>
      <c r="Z38" s="0" t="n">
        <v>0</v>
      </c>
      <c r="AA38" s="0" t="n">
        <v>0.5</v>
      </c>
      <c r="AB38" s="0" t="n">
        <v>0.5</v>
      </c>
      <c r="AC38" s="0" t="n">
        <v>95721</v>
      </c>
      <c r="AD38" s="0" t="n">
        <v>95721</v>
      </c>
      <c r="AE38" s="0" t="n">
        <v>0</v>
      </c>
      <c r="AF38" s="0" t="n">
        <v>0</v>
      </c>
      <c r="AG38" s="0" t="n">
        <v>1</v>
      </c>
      <c r="AH38" s="0" t="n">
        <v>1</v>
      </c>
      <c r="AL38" s="0" t="n">
        <v>18</v>
      </c>
      <c r="AM38" s="0" t="n">
        <v>32</v>
      </c>
      <c r="AN38" s="4" t="b">
        <f aca="false">TRUE()</f>
        <v>1</v>
      </c>
      <c r="AO38" s="4" t="n">
        <v>36</v>
      </c>
      <c r="AP38" s="4" t="s">
        <v>371</v>
      </c>
      <c r="AQ38" s="4" t="s">
        <v>372</v>
      </c>
      <c r="AR38" s="4" t="n">
        <v>102</v>
      </c>
    </row>
    <row r="39" customFormat="false" ht="15" hidden="false" customHeight="false" outlineLevel="0" collapsed="false">
      <c r="A39" s="0" t="s">
        <v>373</v>
      </c>
      <c r="B39" s="0" t="s">
        <v>373</v>
      </c>
      <c r="C39" s="0" t="n">
        <v>60332</v>
      </c>
      <c r="D39" s="0" t="n">
        <v>0</v>
      </c>
      <c r="E39" s="0" t="n">
        <f aca="false">D39/C39</f>
        <v>0</v>
      </c>
      <c r="F39" s="0" t="s">
        <v>374</v>
      </c>
      <c r="G39" s="0" t="s">
        <v>100</v>
      </c>
      <c r="H39" s="0" t="s">
        <v>100</v>
      </c>
      <c r="I39" s="0" t="s">
        <v>375</v>
      </c>
      <c r="J39" s="0" t="n">
        <v>2</v>
      </c>
      <c r="K39" s="0" t="n">
        <v>7</v>
      </c>
      <c r="L39" s="0" t="n">
        <v>1</v>
      </c>
      <c r="M39" s="0" t="n">
        <v>1</v>
      </c>
      <c r="N39" s="0" t="n">
        <v>5</v>
      </c>
      <c r="O39" s="0" t="n">
        <v>5</v>
      </c>
      <c r="P39" s="0" t="n">
        <v>1</v>
      </c>
      <c r="Q39" s="0" t="n">
        <v>0</v>
      </c>
      <c r="R39" s="0" t="n">
        <v>1</v>
      </c>
      <c r="S39" s="0" t="n">
        <v>0</v>
      </c>
      <c r="T39" s="0" t="n">
        <v>14.6</v>
      </c>
      <c r="U39" s="0" t="n">
        <v>3</v>
      </c>
      <c r="V39" s="0" t="n">
        <v>3</v>
      </c>
      <c r="W39" s="0" t="n">
        <v>51.267</v>
      </c>
      <c r="X39" s="0" t="n">
        <v>473</v>
      </c>
      <c r="Y39" s="0" t="s">
        <v>376</v>
      </c>
      <c r="Z39" s="0" t="n">
        <v>1</v>
      </c>
      <c r="AA39" s="0" t="n">
        <v>10.6</v>
      </c>
      <c r="AB39" s="0" t="n">
        <v>9.3</v>
      </c>
      <c r="AC39" s="0" t="n">
        <v>60332</v>
      </c>
      <c r="AD39" s="0" t="n">
        <v>60332</v>
      </c>
      <c r="AE39" s="0" t="n">
        <v>0</v>
      </c>
      <c r="AF39" s="0" t="n">
        <v>1</v>
      </c>
      <c r="AG39" s="0" t="n">
        <v>0</v>
      </c>
      <c r="AH39" s="0" t="n">
        <v>1</v>
      </c>
      <c r="AI39" s="0" t="s">
        <v>171</v>
      </c>
      <c r="AK39" s="0" t="s">
        <v>171</v>
      </c>
      <c r="AL39" s="0" t="n">
        <v>4</v>
      </c>
      <c r="AM39" s="0" t="s">
        <v>377</v>
      </c>
      <c r="AN39" s="4" t="s">
        <v>378</v>
      </c>
      <c r="AO39" s="4" t="s">
        <v>379</v>
      </c>
      <c r="AP39" s="4" t="s">
        <v>380</v>
      </c>
      <c r="AQ39" s="4" t="s">
        <v>381</v>
      </c>
      <c r="AR39" s="4" t="s">
        <v>382</v>
      </c>
      <c r="AS39" s="4" t="n">
        <v>1</v>
      </c>
      <c r="AT39" s="4" t="n">
        <v>121</v>
      </c>
    </row>
    <row r="40" customFormat="false" ht="15" hidden="false" customHeight="false" outlineLevel="0" collapsed="false">
      <c r="A40" s="0" t="s">
        <v>383</v>
      </c>
      <c r="B40" s="0" t="s">
        <v>383</v>
      </c>
      <c r="C40" s="0" t="n">
        <v>1</v>
      </c>
      <c r="D40" s="0" t="n">
        <v>0</v>
      </c>
      <c r="E40" s="0" t="n">
        <f aca="false">D40/C40</f>
        <v>0</v>
      </c>
      <c r="F40" s="0" t="s">
        <v>100</v>
      </c>
      <c r="G40" s="0" t="s">
        <v>100</v>
      </c>
      <c r="H40" s="0" t="s">
        <v>100</v>
      </c>
      <c r="I40" s="0" t="s">
        <v>384</v>
      </c>
      <c r="J40" s="0" t="n">
        <v>2</v>
      </c>
      <c r="K40" s="0" t="n">
        <v>1</v>
      </c>
      <c r="L40" s="0" t="n">
        <v>1</v>
      </c>
      <c r="M40" s="0" t="n">
        <v>1</v>
      </c>
      <c r="N40" s="0" t="n">
        <v>1</v>
      </c>
      <c r="O40" s="0" t="n">
        <v>0</v>
      </c>
      <c r="P40" s="0" t="n">
        <v>1</v>
      </c>
      <c r="Q40" s="0" t="n">
        <v>0</v>
      </c>
      <c r="R40" s="0" t="n">
        <v>1</v>
      </c>
      <c r="S40" s="0" t="n">
        <v>0</v>
      </c>
      <c r="T40" s="0" t="n">
        <v>1.3</v>
      </c>
      <c r="U40" s="0" t="n">
        <v>1.3</v>
      </c>
      <c r="V40" s="0" t="n">
        <v>1.3</v>
      </c>
      <c r="W40" s="0" t="n">
        <v>64.596</v>
      </c>
      <c r="X40" s="0" t="n">
        <v>603</v>
      </c>
      <c r="Y40" s="0" t="s">
        <v>385</v>
      </c>
      <c r="Z40" s="0" t="n">
        <v>0</v>
      </c>
      <c r="AA40" s="0" t="n">
        <v>1.3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1</v>
      </c>
      <c r="AG40" s="0" t="n">
        <v>0</v>
      </c>
      <c r="AH40" s="0" t="n">
        <v>1</v>
      </c>
      <c r="AL40" s="0" t="n">
        <v>20</v>
      </c>
      <c r="AM40" s="0" t="n">
        <v>185</v>
      </c>
      <c r="AN40" s="4" t="b">
        <f aca="false">TRUE()</f>
        <v>1</v>
      </c>
      <c r="AO40" s="4" t="n">
        <v>221</v>
      </c>
      <c r="AP40" s="4" t="n">
        <v>404</v>
      </c>
      <c r="AQ40" s="4" t="n">
        <v>711</v>
      </c>
      <c r="AR40" s="4" t="n">
        <v>711</v>
      </c>
    </row>
    <row r="41" customFormat="false" ht="15" hidden="false" customHeight="false" outlineLevel="0" collapsed="false">
      <c r="A41" s="0" t="s">
        <v>386</v>
      </c>
      <c r="B41" s="0" t="s">
        <v>386</v>
      </c>
      <c r="C41" s="0" t="n">
        <v>1</v>
      </c>
      <c r="D41" s="0" t="n">
        <v>0</v>
      </c>
      <c r="E41" s="0" t="n">
        <f aca="false">D41/C41</f>
        <v>0</v>
      </c>
      <c r="F41" s="0" t="s">
        <v>177</v>
      </c>
      <c r="G41" s="0" t="s">
        <v>177</v>
      </c>
      <c r="H41" s="0" t="s">
        <v>177</v>
      </c>
      <c r="I41" s="0" t="s">
        <v>387</v>
      </c>
      <c r="J41" s="0" t="n">
        <v>3</v>
      </c>
      <c r="K41" s="0" t="n">
        <v>1</v>
      </c>
      <c r="L41" s="0" t="n">
        <v>1</v>
      </c>
      <c r="M41" s="0" t="n">
        <v>1</v>
      </c>
      <c r="N41" s="0" t="n">
        <v>0</v>
      </c>
      <c r="O41" s="0" t="n">
        <v>1</v>
      </c>
      <c r="P41" s="0" t="n">
        <v>0</v>
      </c>
      <c r="Q41" s="0" t="n">
        <v>1</v>
      </c>
      <c r="R41" s="0" t="n">
        <v>0</v>
      </c>
      <c r="S41" s="0" t="n">
        <v>1</v>
      </c>
      <c r="T41" s="0" t="n">
        <v>7.1</v>
      </c>
      <c r="U41" s="0" t="n">
        <v>7.1</v>
      </c>
      <c r="V41" s="0" t="n">
        <v>7.1</v>
      </c>
      <c r="W41" s="0" t="n">
        <v>12.782</v>
      </c>
      <c r="X41" s="0" t="n">
        <v>113</v>
      </c>
      <c r="Y41" s="0" t="s">
        <v>388</v>
      </c>
      <c r="Z41" s="0" t="n">
        <v>0</v>
      </c>
      <c r="AA41" s="0" t="n">
        <v>0</v>
      </c>
      <c r="AB41" s="0" t="n">
        <v>7.1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1</v>
      </c>
      <c r="AH41" s="0" t="n">
        <v>1</v>
      </c>
      <c r="AL41" s="0" t="n">
        <v>40</v>
      </c>
      <c r="AM41" s="0" t="n">
        <v>186</v>
      </c>
      <c r="AN41" s="4" t="b">
        <f aca="false">TRUE()</f>
        <v>1</v>
      </c>
      <c r="AO41" s="4" t="n">
        <v>222</v>
      </c>
      <c r="AP41" s="4" t="n">
        <v>405</v>
      </c>
      <c r="AQ41" s="4" t="n">
        <v>712</v>
      </c>
      <c r="AR41" s="4" t="n">
        <v>7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2" activeCellId="0" sqref="E12"/>
    </sheetView>
  </sheetViews>
  <sheetFormatPr defaultColWidth="8.82421875" defaultRowHeight="15" zeroHeight="false" outlineLevelRow="0" outlineLevelCol="0"/>
  <cols>
    <col collapsed="false" customWidth="false" hidden="false" outlineLevel="0" max="1" min="1" style="4" width="8.82"/>
    <col collapsed="false" customWidth="true" hidden="false" outlineLevel="0" max="2" min="2" style="4" width="50.5"/>
    <col collapsed="false" customWidth="true" hidden="false" outlineLevel="0" max="3" min="3" style="4" width="14.99"/>
    <col collapsed="false" customWidth="true" hidden="false" outlineLevel="0" max="4" min="4" style="4" width="15.99"/>
    <col collapsed="false" customWidth="true" hidden="false" outlineLevel="0" max="5" min="5" style="4" width="20.15"/>
    <col collapsed="false" customWidth="false" hidden="false" outlineLevel="0" max="257" min="6" style="4" width="8.82"/>
  </cols>
  <sheetData>
    <row r="1" customFormat="false" ht="15" hidden="false" customHeight="false" outlineLevel="0" collapsed="false">
      <c r="A1" s="4" t="s">
        <v>17</v>
      </c>
      <c r="B1" s="4" t="s">
        <v>26</v>
      </c>
      <c r="C1" s="4" t="s">
        <v>389</v>
      </c>
      <c r="D1" s="4" t="s">
        <v>390</v>
      </c>
      <c r="E1" s="4" t="s">
        <v>29</v>
      </c>
      <c r="F1" s="4" t="s">
        <v>30</v>
      </c>
      <c r="G1" s="4" t="s">
        <v>31</v>
      </c>
      <c r="H1" s="4" t="s">
        <v>32</v>
      </c>
      <c r="I1" s="4" t="s">
        <v>33</v>
      </c>
      <c r="J1" s="4" t="s">
        <v>34</v>
      </c>
      <c r="K1" s="4" t="s">
        <v>35</v>
      </c>
      <c r="L1" s="4" t="s">
        <v>36</v>
      </c>
      <c r="M1" s="4" t="s">
        <v>37</v>
      </c>
      <c r="N1" s="4" t="s">
        <v>391</v>
      </c>
      <c r="O1" s="4" t="s">
        <v>392</v>
      </c>
      <c r="P1" s="4" t="s">
        <v>393</v>
      </c>
      <c r="Q1" s="4" t="s">
        <v>394</v>
      </c>
      <c r="R1" s="4" t="s">
        <v>395</v>
      </c>
      <c r="S1" s="4" t="s">
        <v>396</v>
      </c>
      <c r="T1" s="4" t="s">
        <v>44</v>
      </c>
      <c r="U1" s="4" t="s">
        <v>45</v>
      </c>
      <c r="V1" s="4" t="s">
        <v>46</v>
      </c>
      <c r="W1" s="4" t="s">
        <v>47</v>
      </c>
      <c r="X1" s="4" t="s">
        <v>48</v>
      </c>
      <c r="Y1" s="4" t="s">
        <v>49</v>
      </c>
      <c r="Z1" s="4" t="s">
        <v>50</v>
      </c>
      <c r="AA1" s="4" t="s">
        <v>397</v>
      </c>
      <c r="AB1" s="4" t="s">
        <v>398</v>
      </c>
      <c r="AC1" s="4" t="s">
        <v>53</v>
      </c>
      <c r="AD1" s="4" t="s">
        <v>399</v>
      </c>
      <c r="AE1" s="4" t="s">
        <v>400</v>
      </c>
      <c r="AF1" s="4" t="s">
        <v>401</v>
      </c>
      <c r="AG1" s="4" t="s">
        <v>402</v>
      </c>
      <c r="AH1" s="4" t="s">
        <v>58</v>
      </c>
      <c r="AI1" s="4" t="s">
        <v>59</v>
      </c>
      <c r="AJ1" s="4" t="s">
        <v>60</v>
      </c>
      <c r="AK1" s="4" t="s">
        <v>61</v>
      </c>
      <c r="AL1" s="4" t="s">
        <v>62</v>
      </c>
      <c r="AM1" s="4" t="s">
        <v>63</v>
      </c>
      <c r="AN1" s="4" t="s">
        <v>64</v>
      </c>
      <c r="AO1" s="4" t="s">
        <v>65</v>
      </c>
      <c r="AP1" s="4" t="s">
        <v>66</v>
      </c>
      <c r="AQ1" s="4" t="s">
        <v>67</v>
      </c>
      <c r="AR1" s="4" t="s">
        <v>68</v>
      </c>
      <c r="AS1" s="4" t="s">
        <v>69</v>
      </c>
      <c r="AT1" s="4" t="s">
        <v>70</v>
      </c>
    </row>
    <row r="2" customFormat="false" ht="15" hidden="false" customHeight="false" outlineLevel="0" collapsed="false">
      <c r="A2" s="4" t="s">
        <v>403</v>
      </c>
      <c r="B2" s="4" t="s">
        <v>404</v>
      </c>
      <c r="C2" s="4" t="n">
        <v>1</v>
      </c>
      <c r="D2" s="4" t="n">
        <v>267810000</v>
      </c>
      <c r="E2" s="4" t="n">
        <f aca="false">D2/C2</f>
        <v>267810000</v>
      </c>
      <c r="F2" s="4" t="s">
        <v>405</v>
      </c>
      <c r="G2" s="4" t="s">
        <v>405</v>
      </c>
      <c r="H2" s="4" t="s">
        <v>406</v>
      </c>
      <c r="I2" s="4" t="s">
        <v>221</v>
      </c>
      <c r="J2" s="4" t="n">
        <v>15</v>
      </c>
      <c r="K2" s="4" t="n">
        <v>27</v>
      </c>
      <c r="L2" s="4" t="n">
        <v>27</v>
      </c>
      <c r="M2" s="4" t="n">
        <v>22</v>
      </c>
      <c r="N2" s="4" t="n">
        <v>0</v>
      </c>
      <c r="O2" s="4" t="n">
        <v>27</v>
      </c>
      <c r="P2" s="4" t="n">
        <v>0</v>
      </c>
      <c r="Q2" s="4" t="n">
        <v>27</v>
      </c>
      <c r="R2" s="4" t="n">
        <v>0</v>
      </c>
      <c r="S2" s="4" t="n">
        <v>22</v>
      </c>
      <c r="T2" s="4" t="n">
        <v>40.7</v>
      </c>
      <c r="U2" s="4" t="n">
        <v>40.7</v>
      </c>
      <c r="V2" s="4" t="n">
        <v>35.9</v>
      </c>
      <c r="W2" s="4" t="n">
        <v>70.897</v>
      </c>
      <c r="X2" s="4" t="n">
        <v>646</v>
      </c>
      <c r="Y2" s="4" t="s">
        <v>407</v>
      </c>
      <c r="Z2" s="4" t="n">
        <v>0</v>
      </c>
      <c r="AA2" s="4" t="n">
        <v>0</v>
      </c>
      <c r="AB2" s="4" t="n">
        <v>40.7</v>
      </c>
      <c r="AC2" s="4" t="n">
        <v>144870000</v>
      </c>
      <c r="AD2" s="4" t="n">
        <v>0</v>
      </c>
      <c r="AE2" s="4" t="n">
        <v>144870000</v>
      </c>
      <c r="AF2" s="4" t="n">
        <v>0</v>
      </c>
      <c r="AG2" s="4" t="n">
        <v>83</v>
      </c>
      <c r="AH2" s="4" t="n">
        <v>83</v>
      </c>
      <c r="AL2" s="4" t="n">
        <v>34</v>
      </c>
      <c r="AM2" s="4" t="s">
        <v>408</v>
      </c>
      <c r="AN2" s="4" t="s">
        <v>409</v>
      </c>
      <c r="AO2" s="4" t="s">
        <v>410</v>
      </c>
      <c r="AP2" s="4" t="s">
        <v>411</v>
      </c>
      <c r="AQ2" s="4" t="s">
        <v>412</v>
      </c>
      <c r="AR2" s="4" t="s">
        <v>413</v>
      </c>
      <c r="AS2" s="4" t="s">
        <v>414</v>
      </c>
      <c r="AT2" s="4" t="s">
        <v>415</v>
      </c>
    </row>
    <row r="3" customFormat="false" ht="15" hidden="false" customHeight="false" outlineLevel="0" collapsed="false">
      <c r="A3" s="4" t="s">
        <v>98</v>
      </c>
      <c r="B3" s="4" t="s">
        <v>416</v>
      </c>
      <c r="C3" s="4" t="n">
        <v>1</v>
      </c>
      <c r="D3" s="4" t="n">
        <v>53150000</v>
      </c>
      <c r="E3" s="4" t="n">
        <f aca="false">D3/C3</f>
        <v>53150000</v>
      </c>
      <c r="F3" s="4" t="s">
        <v>417</v>
      </c>
      <c r="G3" s="4" t="s">
        <v>100</v>
      </c>
      <c r="H3" s="4" t="s">
        <v>100</v>
      </c>
      <c r="I3" s="4" t="s">
        <v>418</v>
      </c>
      <c r="J3" s="4" t="n">
        <v>2</v>
      </c>
      <c r="K3" s="4" t="n">
        <v>10</v>
      </c>
      <c r="L3" s="4" t="n">
        <v>1</v>
      </c>
      <c r="M3" s="4" t="n">
        <v>1</v>
      </c>
      <c r="N3" s="4" t="n">
        <v>2</v>
      </c>
      <c r="O3" s="4" t="n">
        <v>10</v>
      </c>
      <c r="P3" s="4" t="n">
        <v>1</v>
      </c>
      <c r="Q3" s="4" t="n">
        <v>1</v>
      </c>
      <c r="R3" s="4" t="n">
        <v>1</v>
      </c>
      <c r="S3" s="4" t="n">
        <v>1</v>
      </c>
      <c r="T3" s="4" t="n">
        <v>15.6</v>
      </c>
      <c r="U3" s="4" t="n">
        <v>1.7</v>
      </c>
      <c r="V3" s="4" t="n">
        <v>1.7</v>
      </c>
      <c r="W3" s="4" t="n">
        <v>71.027</v>
      </c>
      <c r="X3" s="4" t="n">
        <v>643</v>
      </c>
      <c r="Y3" s="4" t="s">
        <v>102</v>
      </c>
      <c r="Z3" s="4" t="n">
        <v>0</v>
      </c>
      <c r="AA3" s="4" t="n">
        <v>4.2</v>
      </c>
      <c r="AB3" s="4" t="n">
        <v>15.6</v>
      </c>
      <c r="AC3" s="4" t="n">
        <v>26190000</v>
      </c>
      <c r="AD3" s="4" t="n">
        <v>78247</v>
      </c>
      <c r="AE3" s="4" t="n">
        <v>26112000</v>
      </c>
      <c r="AF3" s="4" t="n">
        <v>1</v>
      </c>
      <c r="AG3" s="4" t="n">
        <v>3</v>
      </c>
      <c r="AH3" s="4" t="n">
        <v>4</v>
      </c>
      <c r="AL3" s="4" t="n">
        <v>39</v>
      </c>
      <c r="AM3" s="4" t="s">
        <v>419</v>
      </c>
      <c r="AN3" s="4" t="s">
        <v>420</v>
      </c>
      <c r="AO3" s="4" t="s">
        <v>421</v>
      </c>
      <c r="AP3" s="4" t="s">
        <v>422</v>
      </c>
      <c r="AQ3" s="4" t="s">
        <v>423</v>
      </c>
      <c r="AR3" s="4" t="s">
        <v>424</v>
      </c>
    </row>
    <row r="4" customFormat="false" ht="15" hidden="false" customHeight="false" outlineLevel="0" collapsed="false">
      <c r="A4" s="4" t="s">
        <v>109</v>
      </c>
      <c r="B4" s="5" t="s">
        <v>109</v>
      </c>
      <c r="C4" s="4" t="n">
        <v>1</v>
      </c>
      <c r="D4" s="4" t="n">
        <v>45337000</v>
      </c>
      <c r="E4" s="4" t="n">
        <f aca="false">D4/C4</f>
        <v>45337000</v>
      </c>
      <c r="F4" s="4" t="s">
        <v>100</v>
      </c>
      <c r="G4" s="4" t="s">
        <v>100</v>
      </c>
      <c r="H4" s="4" t="s">
        <v>100</v>
      </c>
      <c r="I4" s="4" t="s">
        <v>110</v>
      </c>
      <c r="J4" s="4" t="n">
        <v>2</v>
      </c>
      <c r="K4" s="4" t="n">
        <v>1</v>
      </c>
      <c r="L4" s="4" t="n">
        <v>1</v>
      </c>
      <c r="M4" s="4" t="n">
        <v>1</v>
      </c>
      <c r="N4" s="4" t="n">
        <v>1</v>
      </c>
      <c r="O4" s="4" t="n">
        <v>1</v>
      </c>
      <c r="P4" s="4" t="n">
        <v>1</v>
      </c>
      <c r="Q4" s="4" t="n">
        <v>1</v>
      </c>
      <c r="R4" s="4" t="n">
        <v>1</v>
      </c>
      <c r="S4" s="4" t="n">
        <v>1</v>
      </c>
      <c r="T4" s="4" t="n">
        <v>2.6</v>
      </c>
      <c r="U4" s="4" t="n">
        <v>2.6</v>
      </c>
      <c r="V4" s="4" t="n">
        <v>2.6</v>
      </c>
      <c r="W4" s="4" t="n">
        <v>41.278</v>
      </c>
      <c r="X4" s="4" t="n">
        <v>391</v>
      </c>
      <c r="Y4" s="4" t="s">
        <v>111</v>
      </c>
      <c r="Z4" s="4" t="n">
        <v>0</v>
      </c>
      <c r="AA4" s="4" t="n">
        <v>2.6</v>
      </c>
      <c r="AB4" s="4" t="n">
        <v>2.6</v>
      </c>
      <c r="AC4" s="4" t="n">
        <v>51764000</v>
      </c>
      <c r="AD4" s="4" t="n">
        <v>29490000</v>
      </c>
      <c r="AE4" s="4" t="n">
        <v>22274000</v>
      </c>
      <c r="AF4" s="4" t="n">
        <v>2</v>
      </c>
      <c r="AG4" s="4" t="n">
        <v>1</v>
      </c>
      <c r="AH4" s="4" t="n">
        <v>3</v>
      </c>
      <c r="AL4" s="4" t="n">
        <v>20</v>
      </c>
      <c r="AM4" s="4" t="n">
        <v>141</v>
      </c>
      <c r="AN4" s="4" t="b">
        <f aca="false">TRUE()</f>
        <v>1</v>
      </c>
      <c r="AO4" s="4" t="n">
        <v>154</v>
      </c>
      <c r="AP4" s="4" t="s">
        <v>425</v>
      </c>
      <c r="AQ4" s="4" t="s">
        <v>426</v>
      </c>
      <c r="AR4" s="4" t="n">
        <v>334</v>
      </c>
    </row>
    <row r="5" customFormat="false" ht="15" hidden="false" customHeight="false" outlineLevel="0" collapsed="false">
      <c r="A5" s="4" t="s">
        <v>427</v>
      </c>
      <c r="B5" s="4" t="s">
        <v>86</v>
      </c>
      <c r="C5" s="4" t="n">
        <v>1</v>
      </c>
      <c r="D5" s="4" t="n">
        <v>42597000</v>
      </c>
      <c r="E5" s="4" t="n">
        <f aca="false">D5/C5</f>
        <v>42597000</v>
      </c>
      <c r="F5" s="4" t="s">
        <v>428</v>
      </c>
      <c r="G5" s="4" t="s">
        <v>428</v>
      </c>
      <c r="H5" s="4" t="s">
        <v>428</v>
      </c>
      <c r="I5" s="4" t="s">
        <v>88</v>
      </c>
      <c r="J5" s="4" t="n">
        <v>5</v>
      </c>
      <c r="K5" s="4" t="n">
        <v>20</v>
      </c>
      <c r="L5" s="4" t="n">
        <v>20</v>
      </c>
      <c r="M5" s="4" t="n">
        <v>20</v>
      </c>
      <c r="N5" s="4" t="n">
        <v>0</v>
      </c>
      <c r="O5" s="4" t="n">
        <v>20</v>
      </c>
      <c r="P5" s="4" t="n">
        <v>0</v>
      </c>
      <c r="Q5" s="4" t="n">
        <v>20</v>
      </c>
      <c r="R5" s="4" t="n">
        <v>0</v>
      </c>
      <c r="S5" s="4" t="n">
        <v>20</v>
      </c>
      <c r="T5" s="4" t="n">
        <v>34.3</v>
      </c>
      <c r="U5" s="4" t="n">
        <v>34.3</v>
      </c>
      <c r="V5" s="4" t="n">
        <v>34.3</v>
      </c>
      <c r="W5" s="4" t="n">
        <v>73.68</v>
      </c>
      <c r="X5" s="4" t="n">
        <v>679</v>
      </c>
      <c r="Y5" s="4" t="s">
        <v>429</v>
      </c>
      <c r="Z5" s="4" t="n">
        <v>0</v>
      </c>
      <c r="AA5" s="4" t="n">
        <v>0</v>
      </c>
      <c r="AB5" s="4" t="n">
        <v>34.3</v>
      </c>
      <c r="AC5" s="4" t="n">
        <v>22794000</v>
      </c>
      <c r="AD5" s="4" t="n">
        <v>0</v>
      </c>
      <c r="AE5" s="4" t="n">
        <v>22794000</v>
      </c>
      <c r="AF5" s="4" t="n">
        <v>0</v>
      </c>
      <c r="AG5" s="4" t="n">
        <v>28</v>
      </c>
      <c r="AH5" s="4" t="n">
        <v>28</v>
      </c>
      <c r="AL5" s="4" t="n">
        <v>43</v>
      </c>
      <c r="AM5" s="4" t="s">
        <v>430</v>
      </c>
      <c r="AN5" s="4" t="s">
        <v>431</v>
      </c>
      <c r="AO5" s="4" t="s">
        <v>432</v>
      </c>
      <c r="AP5" s="4" t="s">
        <v>433</v>
      </c>
      <c r="AQ5" s="4" t="s">
        <v>434</v>
      </c>
      <c r="AR5" s="4" t="s">
        <v>435</v>
      </c>
      <c r="AS5" s="4" t="s">
        <v>436</v>
      </c>
      <c r="AT5" s="4" t="s">
        <v>437</v>
      </c>
    </row>
    <row r="6" customFormat="false" ht="15" hidden="false" customHeight="false" outlineLevel="0" collapsed="false">
      <c r="A6" s="4" t="s">
        <v>114</v>
      </c>
      <c r="B6" s="4" t="s">
        <v>114</v>
      </c>
      <c r="C6" s="4" t="n">
        <v>1</v>
      </c>
      <c r="D6" s="4" t="n">
        <v>33464000</v>
      </c>
      <c r="E6" s="4" t="n">
        <f aca="false">D6/C6</f>
        <v>33464000</v>
      </c>
      <c r="F6" s="4" t="n">
        <v>20</v>
      </c>
      <c r="G6" s="4" t="n">
        <v>19</v>
      </c>
      <c r="H6" s="4" t="n">
        <v>19</v>
      </c>
      <c r="I6" s="4" t="s">
        <v>115</v>
      </c>
      <c r="J6" s="4" t="n">
        <v>1</v>
      </c>
      <c r="K6" s="4" t="n">
        <v>20</v>
      </c>
      <c r="L6" s="4" t="n">
        <v>19</v>
      </c>
      <c r="M6" s="4" t="n">
        <v>19</v>
      </c>
      <c r="N6" s="4" t="n">
        <v>0</v>
      </c>
      <c r="O6" s="4" t="n">
        <v>20</v>
      </c>
      <c r="P6" s="4" t="n">
        <v>0</v>
      </c>
      <c r="Q6" s="4" t="n">
        <v>19</v>
      </c>
      <c r="R6" s="4" t="n">
        <v>0</v>
      </c>
      <c r="S6" s="4" t="n">
        <v>19</v>
      </c>
      <c r="T6" s="4" t="n">
        <v>35.5</v>
      </c>
      <c r="U6" s="4" t="n">
        <v>35.5</v>
      </c>
      <c r="V6" s="4" t="n">
        <v>35.5</v>
      </c>
      <c r="W6" s="4" t="n">
        <v>72.332</v>
      </c>
      <c r="X6" s="4" t="n">
        <v>654</v>
      </c>
      <c r="Y6" s="4" t="n">
        <v>654</v>
      </c>
      <c r="Z6" s="4" t="n">
        <v>0</v>
      </c>
      <c r="AA6" s="4" t="n">
        <v>0</v>
      </c>
      <c r="AB6" s="4" t="n">
        <v>35.5</v>
      </c>
      <c r="AC6" s="4" t="n">
        <v>17308000</v>
      </c>
      <c r="AD6" s="4" t="n">
        <v>0</v>
      </c>
      <c r="AE6" s="4" t="n">
        <v>17308000</v>
      </c>
      <c r="AF6" s="4" t="n">
        <v>0</v>
      </c>
      <c r="AG6" s="4" t="n">
        <v>33</v>
      </c>
      <c r="AH6" s="4" t="n">
        <v>33</v>
      </c>
      <c r="AL6" s="4" t="n">
        <v>33</v>
      </c>
      <c r="AM6" s="4" t="s">
        <v>438</v>
      </c>
      <c r="AN6" s="4" t="s">
        <v>439</v>
      </c>
      <c r="AO6" s="4" t="s">
        <v>440</v>
      </c>
      <c r="AP6" s="4" t="s">
        <v>441</v>
      </c>
      <c r="AQ6" s="4" t="s">
        <v>442</v>
      </c>
      <c r="AR6" s="4" t="s">
        <v>443</v>
      </c>
      <c r="AS6" s="4" t="s">
        <v>444</v>
      </c>
      <c r="AT6" s="4" t="s">
        <v>445</v>
      </c>
    </row>
    <row r="7" customFormat="false" ht="15" hidden="false" customHeight="false" outlineLevel="0" collapsed="false">
      <c r="A7" s="4" t="s">
        <v>124</v>
      </c>
      <c r="B7" s="4" t="s">
        <v>124</v>
      </c>
      <c r="C7" s="4" t="n">
        <v>1</v>
      </c>
      <c r="D7" s="4" t="n">
        <v>4476800</v>
      </c>
      <c r="E7" s="4" t="n">
        <f aca="false">D7/C7</f>
        <v>4476800</v>
      </c>
      <c r="F7" s="4" t="s">
        <v>100</v>
      </c>
      <c r="G7" s="4" t="s">
        <v>100</v>
      </c>
      <c r="H7" s="4" t="s">
        <v>100</v>
      </c>
      <c r="I7" s="4" t="s">
        <v>125</v>
      </c>
      <c r="J7" s="4" t="n">
        <v>2</v>
      </c>
      <c r="K7" s="4" t="n">
        <v>1</v>
      </c>
      <c r="L7" s="4" t="n">
        <v>1</v>
      </c>
      <c r="M7" s="4" t="n">
        <v>1</v>
      </c>
      <c r="N7" s="4" t="n">
        <v>1</v>
      </c>
      <c r="O7" s="4" t="n">
        <v>1</v>
      </c>
      <c r="P7" s="4" t="n">
        <v>1</v>
      </c>
      <c r="Q7" s="4" t="n">
        <v>1</v>
      </c>
      <c r="R7" s="4" t="n">
        <v>1</v>
      </c>
      <c r="S7" s="4" t="n">
        <v>1</v>
      </c>
      <c r="T7" s="4" t="n">
        <v>1.7</v>
      </c>
      <c r="U7" s="4" t="n">
        <v>1.7</v>
      </c>
      <c r="V7" s="4" t="n">
        <v>1.7</v>
      </c>
      <c r="W7" s="4" t="n">
        <v>46.379</v>
      </c>
      <c r="X7" s="4" t="n">
        <v>411</v>
      </c>
      <c r="Y7" s="4" t="s">
        <v>126</v>
      </c>
      <c r="Z7" s="4" t="n">
        <v>0</v>
      </c>
      <c r="AA7" s="4" t="n">
        <v>1.7</v>
      </c>
      <c r="AB7" s="4" t="n">
        <v>1.7</v>
      </c>
      <c r="AC7" s="4" t="n">
        <v>6109900</v>
      </c>
      <c r="AD7" s="4" t="n">
        <v>3910600</v>
      </c>
      <c r="AE7" s="4" t="n">
        <v>2199400</v>
      </c>
      <c r="AF7" s="4" t="n">
        <v>2</v>
      </c>
      <c r="AG7" s="4" t="n">
        <v>2</v>
      </c>
      <c r="AH7" s="4" t="n">
        <v>4</v>
      </c>
      <c r="AL7" s="4" t="n">
        <v>51</v>
      </c>
      <c r="AM7" s="4" t="n">
        <v>215</v>
      </c>
      <c r="AN7" s="4" t="b">
        <f aca="false">TRUE()</f>
        <v>1</v>
      </c>
      <c r="AO7" s="4" t="n">
        <v>241</v>
      </c>
      <c r="AP7" s="4" t="s">
        <v>446</v>
      </c>
      <c r="AQ7" s="4" t="s">
        <v>447</v>
      </c>
      <c r="AR7" s="4" t="n">
        <v>649</v>
      </c>
    </row>
    <row r="8" customFormat="false" ht="15" hidden="false" customHeight="false" outlineLevel="0" collapsed="false">
      <c r="A8" s="4" t="s">
        <v>154</v>
      </c>
      <c r="B8" s="4" t="s">
        <v>154</v>
      </c>
      <c r="C8" s="4" t="n">
        <v>1</v>
      </c>
      <c r="D8" s="4" t="n">
        <v>1505700</v>
      </c>
      <c r="E8" s="4" t="n">
        <f aca="false">D8/C8</f>
        <v>1505700</v>
      </c>
      <c r="F8" s="4" t="s">
        <v>100</v>
      </c>
      <c r="G8" s="4" t="s">
        <v>100</v>
      </c>
      <c r="H8" s="4" t="s">
        <v>100</v>
      </c>
      <c r="I8" s="4" t="s">
        <v>155</v>
      </c>
      <c r="J8" s="4" t="n">
        <v>2</v>
      </c>
      <c r="K8" s="4" t="n">
        <v>1</v>
      </c>
      <c r="L8" s="4" t="n">
        <v>1</v>
      </c>
      <c r="M8" s="4" t="n">
        <v>1</v>
      </c>
      <c r="N8" s="4" t="n">
        <v>0</v>
      </c>
      <c r="O8" s="4" t="n">
        <v>1</v>
      </c>
      <c r="P8" s="4" t="n">
        <v>0</v>
      </c>
      <c r="Q8" s="4" t="n">
        <v>1</v>
      </c>
      <c r="R8" s="4" t="n">
        <v>0</v>
      </c>
      <c r="S8" s="4" t="n">
        <v>1</v>
      </c>
      <c r="T8" s="4" t="n">
        <v>6.5</v>
      </c>
      <c r="U8" s="4" t="n">
        <v>6.5</v>
      </c>
      <c r="V8" s="4" t="n">
        <v>6.5</v>
      </c>
      <c r="W8" s="4" t="n">
        <v>14.295</v>
      </c>
      <c r="X8" s="4" t="n">
        <v>124</v>
      </c>
      <c r="Y8" s="4" t="s">
        <v>156</v>
      </c>
      <c r="Z8" s="4" t="n">
        <v>0</v>
      </c>
      <c r="AA8" s="4" t="n">
        <v>0</v>
      </c>
      <c r="AB8" s="4" t="n">
        <v>6.5</v>
      </c>
      <c r="AC8" s="4" t="n">
        <v>739750</v>
      </c>
      <c r="AD8" s="4" t="n">
        <v>0</v>
      </c>
      <c r="AE8" s="4" t="n">
        <v>739750</v>
      </c>
      <c r="AF8" s="4" t="n">
        <v>0</v>
      </c>
      <c r="AG8" s="4" t="n">
        <v>1</v>
      </c>
      <c r="AH8" s="4" t="n">
        <v>1</v>
      </c>
      <c r="AL8" s="4" t="n">
        <v>22</v>
      </c>
      <c r="AM8" s="4" t="n">
        <v>171</v>
      </c>
      <c r="AN8" s="4" t="b">
        <f aca="false">TRUE()</f>
        <v>1</v>
      </c>
      <c r="AO8" s="4" t="n">
        <v>185</v>
      </c>
      <c r="AP8" s="4" t="n">
        <v>311</v>
      </c>
      <c r="AQ8" s="4" t="n">
        <v>515</v>
      </c>
      <c r="AR8" s="4" t="n">
        <v>515</v>
      </c>
    </row>
    <row r="9" customFormat="false" ht="15" hidden="false" customHeight="false" outlineLevel="0" collapsed="false">
      <c r="A9" s="4" t="s">
        <v>232</v>
      </c>
      <c r="B9" s="4" t="s">
        <v>232</v>
      </c>
      <c r="C9" s="4" t="n">
        <v>1</v>
      </c>
      <c r="D9" s="4" t="n">
        <v>1328600</v>
      </c>
      <c r="E9" s="4" t="n">
        <f aca="false">D9/C9</f>
        <v>1328600</v>
      </c>
      <c r="F9" s="4" t="s">
        <v>448</v>
      </c>
      <c r="G9" s="4" t="s">
        <v>448</v>
      </c>
      <c r="H9" s="4" t="s">
        <v>448</v>
      </c>
      <c r="I9" s="4" t="s">
        <v>234</v>
      </c>
      <c r="J9" s="4" t="n">
        <v>3</v>
      </c>
      <c r="K9" s="4" t="n">
        <v>2</v>
      </c>
      <c r="L9" s="4" t="n">
        <v>2</v>
      </c>
      <c r="M9" s="4" t="n">
        <v>2</v>
      </c>
      <c r="N9" s="4" t="n">
        <v>0</v>
      </c>
      <c r="O9" s="4" t="n">
        <v>2</v>
      </c>
      <c r="P9" s="4" t="n">
        <v>0</v>
      </c>
      <c r="Q9" s="4" t="n">
        <v>2</v>
      </c>
      <c r="R9" s="4" t="n">
        <v>0</v>
      </c>
      <c r="S9" s="4" t="n">
        <v>2</v>
      </c>
      <c r="T9" s="4" t="n">
        <v>4.7</v>
      </c>
      <c r="U9" s="4" t="n">
        <v>4.7</v>
      </c>
      <c r="V9" s="4" t="n">
        <v>4.7</v>
      </c>
      <c r="W9" s="4" t="n">
        <v>69.15</v>
      </c>
      <c r="X9" s="4" t="n">
        <v>611</v>
      </c>
      <c r="Y9" s="4" t="s">
        <v>449</v>
      </c>
      <c r="Z9" s="4" t="n">
        <v>0</v>
      </c>
      <c r="AA9" s="4" t="n">
        <v>0</v>
      </c>
      <c r="AB9" s="4" t="n">
        <v>4.7</v>
      </c>
      <c r="AC9" s="4" t="n">
        <v>652720</v>
      </c>
      <c r="AD9" s="4" t="n">
        <v>0</v>
      </c>
      <c r="AE9" s="4" t="n">
        <v>652720</v>
      </c>
      <c r="AF9" s="4" t="n">
        <v>0</v>
      </c>
      <c r="AG9" s="4" t="n">
        <v>3</v>
      </c>
      <c r="AH9" s="4" t="n">
        <v>3</v>
      </c>
      <c r="AL9" s="4" t="n">
        <v>40</v>
      </c>
      <c r="AM9" s="4" t="s">
        <v>450</v>
      </c>
      <c r="AN9" s="4" t="s">
        <v>192</v>
      </c>
      <c r="AO9" s="4" t="s">
        <v>451</v>
      </c>
      <c r="AP9" s="4" t="s">
        <v>452</v>
      </c>
      <c r="AQ9" s="4" t="s">
        <v>453</v>
      </c>
      <c r="AR9" s="4" t="s">
        <v>454</v>
      </c>
    </row>
    <row r="10" customFormat="false" ht="15" hidden="false" customHeight="false" outlineLevel="0" collapsed="false">
      <c r="A10" s="4" t="s">
        <v>180</v>
      </c>
      <c r="B10" s="4" t="s">
        <v>180</v>
      </c>
      <c r="C10" s="4" t="n">
        <v>1</v>
      </c>
      <c r="D10" s="4" t="n">
        <v>1205000</v>
      </c>
      <c r="E10" s="4" t="n">
        <f aca="false">D10/C10</f>
        <v>1205000</v>
      </c>
      <c r="F10" s="4" t="n">
        <v>1</v>
      </c>
      <c r="G10" s="4" t="n">
        <v>1</v>
      </c>
      <c r="H10" s="4" t="n">
        <v>1</v>
      </c>
      <c r="I10" s="4" t="s">
        <v>181</v>
      </c>
      <c r="J10" s="4" t="n">
        <v>1</v>
      </c>
      <c r="K10" s="4" t="n">
        <v>1</v>
      </c>
      <c r="L10" s="4" t="n">
        <v>1</v>
      </c>
      <c r="M10" s="4" t="n">
        <v>1</v>
      </c>
      <c r="N10" s="4" t="n">
        <v>1</v>
      </c>
      <c r="O10" s="4" t="n">
        <v>1</v>
      </c>
      <c r="P10" s="4" t="n">
        <v>1</v>
      </c>
      <c r="Q10" s="4" t="n">
        <v>1</v>
      </c>
      <c r="R10" s="4" t="n">
        <v>1</v>
      </c>
      <c r="S10" s="4" t="n">
        <v>1</v>
      </c>
      <c r="T10" s="4" t="n">
        <v>3.2</v>
      </c>
      <c r="U10" s="4" t="n">
        <v>3.2</v>
      </c>
      <c r="V10" s="4" t="n">
        <v>3.2</v>
      </c>
      <c r="W10" s="4" t="n">
        <v>27.835</v>
      </c>
      <c r="X10" s="4" t="n">
        <v>251</v>
      </c>
      <c r="Y10" s="4" t="n">
        <v>251</v>
      </c>
      <c r="Z10" s="4" t="n">
        <v>0</v>
      </c>
      <c r="AA10" s="4" t="n">
        <v>3.2</v>
      </c>
      <c r="AB10" s="4" t="n">
        <v>3.2</v>
      </c>
      <c r="AC10" s="4" t="n">
        <v>1405000</v>
      </c>
      <c r="AD10" s="4" t="n">
        <v>813000</v>
      </c>
      <c r="AE10" s="4" t="n">
        <v>592000</v>
      </c>
      <c r="AF10" s="4" t="n">
        <v>1</v>
      </c>
      <c r="AG10" s="4" t="n">
        <v>1</v>
      </c>
      <c r="AH10" s="4" t="n">
        <v>2</v>
      </c>
      <c r="AL10" s="4" t="n">
        <v>55</v>
      </c>
      <c r="AM10" s="4" t="n">
        <v>233</v>
      </c>
      <c r="AN10" s="4" t="b">
        <f aca="false">TRUE()</f>
        <v>1</v>
      </c>
      <c r="AO10" s="4" t="n">
        <v>260</v>
      </c>
      <c r="AP10" s="4" t="s">
        <v>455</v>
      </c>
      <c r="AQ10" s="4" t="s">
        <v>456</v>
      </c>
      <c r="AR10" s="4" t="n">
        <v>711</v>
      </c>
    </row>
    <row r="11" customFormat="false" ht="15" hidden="false" customHeight="false" outlineLevel="0" collapsed="false">
      <c r="A11" s="4" t="s">
        <v>184</v>
      </c>
      <c r="B11" s="4" t="s">
        <v>184</v>
      </c>
      <c r="C11" s="4" t="n">
        <v>1</v>
      </c>
      <c r="D11" s="4" t="n">
        <v>972670</v>
      </c>
      <c r="E11" s="4" t="n">
        <f aca="false">D11/C11</f>
        <v>972670</v>
      </c>
      <c r="F11" s="4" t="s">
        <v>100</v>
      </c>
      <c r="G11" s="4" t="s">
        <v>100</v>
      </c>
      <c r="H11" s="4" t="s">
        <v>100</v>
      </c>
      <c r="I11" s="4" t="s">
        <v>185</v>
      </c>
      <c r="J11" s="4" t="n">
        <v>2</v>
      </c>
      <c r="K11" s="4" t="n">
        <v>1</v>
      </c>
      <c r="L11" s="4" t="n">
        <v>1</v>
      </c>
      <c r="M11" s="4" t="n">
        <v>1</v>
      </c>
      <c r="N11" s="4" t="n">
        <v>1</v>
      </c>
      <c r="O11" s="4" t="n">
        <v>1</v>
      </c>
      <c r="P11" s="4" t="n">
        <v>1</v>
      </c>
      <c r="Q11" s="4" t="n">
        <v>1</v>
      </c>
      <c r="R11" s="4" t="n">
        <v>1</v>
      </c>
      <c r="S11" s="4" t="n">
        <v>1</v>
      </c>
      <c r="T11" s="4" t="n">
        <v>7.4</v>
      </c>
      <c r="U11" s="4" t="n">
        <v>7.4</v>
      </c>
      <c r="V11" s="4" t="n">
        <v>7.4</v>
      </c>
      <c r="W11" s="4" t="n">
        <v>10.008</v>
      </c>
      <c r="X11" s="4" t="n">
        <v>94</v>
      </c>
      <c r="Y11" s="4" t="s">
        <v>186</v>
      </c>
      <c r="Z11" s="4" t="n">
        <v>0</v>
      </c>
      <c r="AA11" s="4" t="n">
        <v>7.4</v>
      </c>
      <c r="AB11" s="4" t="n">
        <v>7.4</v>
      </c>
      <c r="AC11" s="4" t="n">
        <v>783690</v>
      </c>
      <c r="AD11" s="4" t="n">
        <v>305820</v>
      </c>
      <c r="AE11" s="4" t="n">
        <v>477860</v>
      </c>
      <c r="AF11" s="4" t="n">
        <v>1</v>
      </c>
      <c r="AG11" s="4" t="n">
        <v>1</v>
      </c>
      <c r="AH11" s="4" t="n">
        <v>2</v>
      </c>
      <c r="AL11" s="4" t="n">
        <v>59</v>
      </c>
      <c r="AM11" s="4" t="n">
        <v>228</v>
      </c>
      <c r="AN11" s="4" t="b">
        <f aca="false">TRUE()</f>
        <v>1</v>
      </c>
      <c r="AO11" s="4" t="n">
        <v>254</v>
      </c>
      <c r="AP11" s="4" t="s">
        <v>457</v>
      </c>
      <c r="AQ11" s="4" t="s">
        <v>458</v>
      </c>
      <c r="AR11" s="4" t="n">
        <v>680</v>
      </c>
    </row>
    <row r="12" customFormat="false" ht="15" hidden="false" customHeight="false" outlineLevel="0" collapsed="false">
      <c r="A12" s="4" t="s">
        <v>129</v>
      </c>
      <c r="B12" s="4" t="s">
        <v>129</v>
      </c>
      <c r="C12" s="4" t="n">
        <v>1</v>
      </c>
      <c r="D12" s="4" t="n">
        <v>450730</v>
      </c>
      <c r="E12" s="4" t="n">
        <f aca="false">D12/C12</f>
        <v>450730</v>
      </c>
      <c r="F12" s="4" t="s">
        <v>459</v>
      </c>
      <c r="G12" s="4" t="s">
        <v>459</v>
      </c>
      <c r="H12" s="4" t="s">
        <v>459</v>
      </c>
      <c r="I12" s="4" t="s">
        <v>131</v>
      </c>
      <c r="J12" s="4" t="n">
        <v>3</v>
      </c>
      <c r="K12" s="4" t="n">
        <v>2</v>
      </c>
      <c r="L12" s="4" t="n">
        <v>2</v>
      </c>
      <c r="M12" s="4" t="n">
        <v>2</v>
      </c>
      <c r="N12" s="4" t="n">
        <v>0</v>
      </c>
      <c r="O12" s="4" t="n">
        <v>2</v>
      </c>
      <c r="P12" s="4" t="n">
        <v>0</v>
      </c>
      <c r="Q12" s="4" t="n">
        <v>2</v>
      </c>
      <c r="R12" s="4" t="n">
        <v>0</v>
      </c>
      <c r="S12" s="4" t="n">
        <v>2</v>
      </c>
      <c r="T12" s="4" t="n">
        <v>22.1</v>
      </c>
      <c r="U12" s="4" t="n">
        <v>22.1</v>
      </c>
      <c r="V12" s="4" t="n">
        <v>22.1</v>
      </c>
      <c r="W12" s="4" t="n">
        <v>14.131</v>
      </c>
      <c r="X12" s="4" t="n">
        <v>131</v>
      </c>
      <c r="Y12" s="4" t="s">
        <v>132</v>
      </c>
      <c r="Z12" s="4" t="n">
        <v>0</v>
      </c>
      <c r="AA12" s="4" t="n">
        <v>0</v>
      </c>
      <c r="AB12" s="4" t="n">
        <v>22.1</v>
      </c>
      <c r="AC12" s="4" t="n">
        <v>221440</v>
      </c>
      <c r="AD12" s="4" t="n">
        <v>0</v>
      </c>
      <c r="AE12" s="4" t="n">
        <v>221440</v>
      </c>
      <c r="AF12" s="4" t="n">
        <v>0</v>
      </c>
      <c r="AG12" s="4" t="n">
        <v>2</v>
      </c>
      <c r="AH12" s="4" t="n">
        <v>2</v>
      </c>
      <c r="AL12" s="4" t="n">
        <v>19</v>
      </c>
      <c r="AM12" s="4" t="s">
        <v>460</v>
      </c>
      <c r="AN12" s="4" t="s">
        <v>192</v>
      </c>
      <c r="AO12" s="4" t="s">
        <v>461</v>
      </c>
      <c r="AP12" s="4" t="s">
        <v>462</v>
      </c>
      <c r="AQ12" s="4" t="s">
        <v>463</v>
      </c>
      <c r="AR12" s="4" t="s">
        <v>463</v>
      </c>
    </row>
    <row r="13" customFormat="false" ht="15" hidden="false" customHeight="false" outlineLevel="0" collapsed="false">
      <c r="A13" s="4" t="s">
        <v>196</v>
      </c>
      <c r="B13" s="4" t="s">
        <v>196</v>
      </c>
      <c r="C13" s="4" t="n">
        <v>1</v>
      </c>
      <c r="D13" s="4" t="n">
        <v>368050</v>
      </c>
      <c r="E13" s="4" t="n">
        <f aca="false">D13/C13</f>
        <v>368050</v>
      </c>
      <c r="F13" s="4" t="s">
        <v>197</v>
      </c>
      <c r="G13" s="4" t="s">
        <v>197</v>
      </c>
      <c r="H13" s="4" t="s">
        <v>197</v>
      </c>
      <c r="I13" s="4" t="s">
        <v>198</v>
      </c>
      <c r="J13" s="4" t="n">
        <v>22</v>
      </c>
      <c r="K13" s="4" t="n">
        <v>1</v>
      </c>
      <c r="L13" s="4" t="n">
        <v>1</v>
      </c>
      <c r="M13" s="4" t="n">
        <v>1</v>
      </c>
      <c r="N13" s="4" t="n">
        <v>1</v>
      </c>
      <c r="O13" s="4" t="n">
        <v>1</v>
      </c>
      <c r="P13" s="4" t="n">
        <v>1</v>
      </c>
      <c r="Q13" s="4" t="n">
        <v>1</v>
      </c>
      <c r="R13" s="4" t="n">
        <v>1</v>
      </c>
      <c r="S13" s="4" t="n">
        <v>1</v>
      </c>
      <c r="T13" s="4" t="n">
        <v>37.2</v>
      </c>
      <c r="U13" s="4" t="n">
        <v>37.2</v>
      </c>
      <c r="V13" s="4" t="n">
        <v>37.2</v>
      </c>
      <c r="W13" s="4" t="n">
        <v>4.8535</v>
      </c>
      <c r="X13" s="4" t="n">
        <v>43</v>
      </c>
      <c r="Y13" s="4" t="s">
        <v>199</v>
      </c>
      <c r="Z13" s="4" t="n">
        <v>0</v>
      </c>
      <c r="AA13" s="4" t="n">
        <v>37.2</v>
      </c>
      <c r="AB13" s="4" t="n">
        <v>37.2</v>
      </c>
      <c r="AC13" s="4" t="n">
        <v>452790</v>
      </c>
      <c r="AD13" s="4" t="n">
        <v>271970</v>
      </c>
      <c r="AE13" s="4" t="n">
        <v>180820</v>
      </c>
      <c r="AF13" s="4" t="n">
        <v>1</v>
      </c>
      <c r="AG13" s="4" t="n">
        <v>1</v>
      </c>
      <c r="AH13" s="4" t="n">
        <v>2</v>
      </c>
      <c r="AL13" s="4" t="n">
        <v>30</v>
      </c>
      <c r="AM13" s="4" t="n">
        <v>287</v>
      </c>
      <c r="AN13" s="4" t="b">
        <f aca="false">TRUE()</f>
        <v>1</v>
      </c>
      <c r="AO13" s="4" t="n">
        <v>318</v>
      </c>
      <c r="AP13" s="4" t="s">
        <v>464</v>
      </c>
      <c r="AQ13" s="4" t="s">
        <v>465</v>
      </c>
      <c r="AR13" s="4" t="n">
        <v>827</v>
      </c>
    </row>
    <row r="14" customFormat="false" ht="15" hidden="false" customHeight="false" outlineLevel="0" collapsed="false">
      <c r="A14" s="4" t="s">
        <v>466</v>
      </c>
      <c r="B14" s="4" t="s">
        <v>466</v>
      </c>
      <c r="C14" s="4" t="n">
        <v>1</v>
      </c>
      <c r="D14" s="4" t="n">
        <v>225100</v>
      </c>
      <c r="E14" s="4" t="n">
        <f aca="false">D14/C14</f>
        <v>225100</v>
      </c>
      <c r="F14" s="4" t="n">
        <v>12</v>
      </c>
      <c r="G14" s="4" t="n">
        <v>1</v>
      </c>
      <c r="H14" s="4" t="n">
        <v>0</v>
      </c>
      <c r="I14" s="4" t="s">
        <v>467</v>
      </c>
      <c r="J14" s="4" t="n">
        <v>1</v>
      </c>
      <c r="K14" s="4" t="n">
        <v>12</v>
      </c>
      <c r="L14" s="4" t="n">
        <v>1</v>
      </c>
      <c r="M14" s="4" t="n">
        <v>0</v>
      </c>
      <c r="N14" s="4" t="n">
        <v>9</v>
      </c>
      <c r="O14" s="4" t="n">
        <v>8</v>
      </c>
      <c r="P14" s="4" t="n">
        <v>0</v>
      </c>
      <c r="Q14" s="4" t="n">
        <v>1</v>
      </c>
      <c r="R14" s="4" t="n">
        <v>0</v>
      </c>
      <c r="S14" s="4" t="n">
        <v>0</v>
      </c>
      <c r="T14" s="4" t="n">
        <v>22.5</v>
      </c>
      <c r="U14" s="4" t="n">
        <v>3</v>
      </c>
      <c r="V14" s="4" t="n">
        <v>0</v>
      </c>
      <c r="W14" s="4" t="n">
        <v>60.066</v>
      </c>
      <c r="X14" s="4" t="n">
        <v>564</v>
      </c>
      <c r="Y14" s="4" t="n">
        <v>564</v>
      </c>
      <c r="Z14" s="4" t="n">
        <v>0</v>
      </c>
      <c r="AA14" s="4" t="n">
        <v>17.4</v>
      </c>
      <c r="AB14" s="4" t="n">
        <v>14.2</v>
      </c>
      <c r="AC14" s="4" t="n">
        <v>110590</v>
      </c>
      <c r="AD14" s="4" t="n">
        <v>0</v>
      </c>
      <c r="AE14" s="4" t="n">
        <v>110590</v>
      </c>
      <c r="AF14" s="4" t="n">
        <v>0</v>
      </c>
      <c r="AG14" s="4" t="n">
        <v>1</v>
      </c>
      <c r="AH14" s="4" t="n">
        <v>1</v>
      </c>
      <c r="AL14" s="4" t="n">
        <v>26</v>
      </c>
      <c r="AM14" s="4" t="s">
        <v>468</v>
      </c>
      <c r="AN14" s="4" t="s">
        <v>469</v>
      </c>
      <c r="AO14" s="4" t="s">
        <v>470</v>
      </c>
      <c r="AP14" s="4" t="s">
        <v>471</v>
      </c>
      <c r="AQ14" s="4" t="s">
        <v>472</v>
      </c>
      <c r="AR14" s="4" t="s">
        <v>473</v>
      </c>
    </row>
    <row r="15" customFormat="false" ht="15" hidden="false" customHeight="false" outlineLevel="0" collapsed="false">
      <c r="A15" s="4" t="s">
        <v>474</v>
      </c>
      <c r="B15" s="4" t="s">
        <v>474</v>
      </c>
      <c r="C15" s="4" t="n">
        <v>1</v>
      </c>
      <c r="D15" s="4" t="n">
        <v>225010</v>
      </c>
      <c r="E15" s="4" t="n">
        <f aca="false">D15/C15</f>
        <v>225010</v>
      </c>
      <c r="F15" s="4" t="s">
        <v>475</v>
      </c>
      <c r="G15" s="4" t="s">
        <v>475</v>
      </c>
      <c r="H15" s="4" t="s">
        <v>475</v>
      </c>
      <c r="I15" s="4" t="s">
        <v>476</v>
      </c>
      <c r="J15" s="4" t="n">
        <v>8</v>
      </c>
      <c r="K15" s="4" t="n">
        <v>1</v>
      </c>
      <c r="L15" s="4" t="n">
        <v>1</v>
      </c>
      <c r="M15" s="4" t="n">
        <v>1</v>
      </c>
      <c r="N15" s="4" t="n">
        <v>1</v>
      </c>
      <c r="O15" s="4" t="n">
        <v>1</v>
      </c>
      <c r="P15" s="4" t="n">
        <v>1</v>
      </c>
      <c r="Q15" s="4" t="n">
        <v>1</v>
      </c>
      <c r="R15" s="4" t="n">
        <v>1</v>
      </c>
      <c r="S15" s="4" t="n">
        <v>1</v>
      </c>
      <c r="T15" s="4" t="n">
        <v>16.7</v>
      </c>
      <c r="U15" s="4" t="n">
        <v>16.7</v>
      </c>
      <c r="V15" s="4" t="n">
        <v>16.7</v>
      </c>
      <c r="W15" s="4" t="n">
        <v>4.7625</v>
      </c>
      <c r="X15" s="4" t="n">
        <v>42</v>
      </c>
      <c r="Y15" s="4" t="s">
        <v>477</v>
      </c>
      <c r="Z15" s="4" t="n">
        <v>0</v>
      </c>
      <c r="AA15" s="4" t="n">
        <v>16.7</v>
      </c>
      <c r="AB15" s="4" t="n">
        <v>16.7</v>
      </c>
      <c r="AC15" s="4" t="n">
        <v>467120</v>
      </c>
      <c r="AD15" s="4" t="n">
        <v>356580</v>
      </c>
      <c r="AE15" s="4" t="n">
        <v>110540</v>
      </c>
      <c r="AF15" s="4" t="n">
        <v>1</v>
      </c>
      <c r="AG15" s="4" t="n">
        <v>1</v>
      </c>
      <c r="AH15" s="4" t="n">
        <v>2</v>
      </c>
      <c r="AL15" s="4" t="n">
        <v>56</v>
      </c>
      <c r="AM15" s="4" t="n">
        <v>25</v>
      </c>
      <c r="AN15" s="4" t="b">
        <f aca="false">TRUE()</f>
        <v>1</v>
      </c>
      <c r="AO15" s="4" t="n">
        <v>26</v>
      </c>
      <c r="AP15" s="4" t="s">
        <v>444</v>
      </c>
      <c r="AQ15" s="4" t="s">
        <v>478</v>
      </c>
      <c r="AR15" s="4" t="n">
        <v>53</v>
      </c>
    </row>
    <row r="16" customFormat="false" ht="15" hidden="false" customHeight="false" outlineLevel="0" collapsed="false">
      <c r="A16" s="4" t="s">
        <v>479</v>
      </c>
      <c r="B16" s="4" t="s">
        <v>479</v>
      </c>
      <c r="C16" s="4" t="n">
        <v>1</v>
      </c>
      <c r="D16" s="4" t="n">
        <v>61377</v>
      </c>
      <c r="E16" s="4" t="n">
        <f aca="false">D16/C16</f>
        <v>61377</v>
      </c>
      <c r="F16" s="4" t="s">
        <v>480</v>
      </c>
      <c r="G16" s="4" t="s">
        <v>480</v>
      </c>
      <c r="H16" s="4" t="s">
        <v>480</v>
      </c>
      <c r="I16" s="4" t="s">
        <v>481</v>
      </c>
      <c r="J16" s="4" t="n">
        <v>6</v>
      </c>
      <c r="K16" s="4" t="n">
        <v>1</v>
      </c>
      <c r="L16" s="4" t="n">
        <v>1</v>
      </c>
      <c r="M16" s="4" t="n">
        <v>1</v>
      </c>
      <c r="N16" s="4" t="n">
        <v>0</v>
      </c>
      <c r="O16" s="4" t="n">
        <v>1</v>
      </c>
      <c r="P16" s="4" t="n">
        <v>0</v>
      </c>
      <c r="Q16" s="4" t="n">
        <v>1</v>
      </c>
      <c r="R16" s="4" t="n">
        <v>0</v>
      </c>
      <c r="S16" s="4" t="n">
        <v>1</v>
      </c>
      <c r="T16" s="4" t="n">
        <v>12.1</v>
      </c>
      <c r="U16" s="4" t="n">
        <v>12.1</v>
      </c>
      <c r="V16" s="4" t="n">
        <v>12.1</v>
      </c>
      <c r="W16" s="4" t="n">
        <v>14.001</v>
      </c>
      <c r="X16" s="4" t="n">
        <v>140</v>
      </c>
      <c r="Y16" s="4" t="s">
        <v>482</v>
      </c>
      <c r="Z16" s="4" t="n">
        <v>0</v>
      </c>
      <c r="AA16" s="4" t="n">
        <v>0</v>
      </c>
      <c r="AB16" s="4" t="n">
        <v>12.1</v>
      </c>
      <c r="AC16" s="4" t="n">
        <v>30154</v>
      </c>
      <c r="AD16" s="4" t="n">
        <v>0</v>
      </c>
      <c r="AE16" s="4" t="n">
        <v>30154</v>
      </c>
      <c r="AF16" s="4" t="n">
        <v>0</v>
      </c>
      <c r="AG16" s="4" t="n">
        <v>1</v>
      </c>
      <c r="AH16" s="4" t="n">
        <v>1</v>
      </c>
      <c r="AL16" s="4" t="n">
        <v>24</v>
      </c>
      <c r="AM16" s="4" t="n">
        <v>216</v>
      </c>
      <c r="AN16" s="4" t="b">
        <f aca="false">TRUE()</f>
        <v>1</v>
      </c>
      <c r="AO16" s="4" t="n">
        <v>242</v>
      </c>
      <c r="AP16" s="4" t="n">
        <v>401</v>
      </c>
      <c r="AQ16" s="4" t="n">
        <v>651</v>
      </c>
      <c r="AR16" s="4" t="n">
        <v>651</v>
      </c>
    </row>
    <row r="17" customFormat="false" ht="15" hidden="false" customHeight="false" outlineLevel="0" collapsed="false">
      <c r="A17" s="4" t="s">
        <v>71</v>
      </c>
      <c r="B17" s="4" t="s">
        <v>71</v>
      </c>
      <c r="C17" s="4" t="n">
        <v>364940</v>
      </c>
      <c r="D17" s="4" t="n">
        <v>316360000</v>
      </c>
      <c r="E17" s="4" t="n">
        <f aca="false">D17/C17</f>
        <v>866.882227215433</v>
      </c>
      <c r="F17" s="4" t="s">
        <v>483</v>
      </c>
      <c r="G17" s="4" t="s">
        <v>484</v>
      </c>
      <c r="H17" s="4" t="s">
        <v>485</v>
      </c>
      <c r="I17" s="4" t="s">
        <v>75</v>
      </c>
      <c r="J17" s="4" t="n">
        <v>4</v>
      </c>
      <c r="K17" s="4" t="n">
        <v>24</v>
      </c>
      <c r="L17" s="4" t="n">
        <v>21</v>
      </c>
      <c r="M17" s="4" t="n">
        <v>11</v>
      </c>
      <c r="N17" s="4" t="n">
        <v>2</v>
      </c>
      <c r="O17" s="4" t="n">
        <v>24</v>
      </c>
      <c r="P17" s="4" t="n">
        <v>2</v>
      </c>
      <c r="Q17" s="4" t="n">
        <v>21</v>
      </c>
      <c r="R17" s="4" t="n">
        <v>1</v>
      </c>
      <c r="S17" s="4" t="n">
        <v>11</v>
      </c>
      <c r="T17" s="4" t="n">
        <v>40.9</v>
      </c>
      <c r="U17" s="4" t="n">
        <v>37.4</v>
      </c>
      <c r="V17" s="4" t="n">
        <v>17.8</v>
      </c>
      <c r="W17" s="4" t="n">
        <v>70.051</v>
      </c>
      <c r="X17" s="4" t="n">
        <v>641</v>
      </c>
      <c r="Y17" s="4" t="s">
        <v>76</v>
      </c>
      <c r="Z17" s="4" t="n">
        <v>0</v>
      </c>
      <c r="AA17" s="4" t="n">
        <v>4.2</v>
      </c>
      <c r="AB17" s="4" t="n">
        <v>40.9</v>
      </c>
      <c r="AC17" s="4" t="n">
        <v>182760000</v>
      </c>
      <c r="AD17" s="4" t="n">
        <v>364940</v>
      </c>
      <c r="AE17" s="4" t="n">
        <v>182400000</v>
      </c>
      <c r="AF17" s="4" t="n">
        <v>2</v>
      </c>
      <c r="AG17" s="4" t="n">
        <v>81</v>
      </c>
      <c r="AH17" s="4" t="n">
        <v>83</v>
      </c>
      <c r="AL17" s="4" t="n">
        <v>31</v>
      </c>
      <c r="AM17" s="4" t="s">
        <v>486</v>
      </c>
      <c r="AN17" s="4" t="s">
        <v>487</v>
      </c>
      <c r="AO17" s="4" t="s">
        <v>488</v>
      </c>
      <c r="AP17" s="4" t="s">
        <v>489</v>
      </c>
      <c r="AQ17" s="4" t="s">
        <v>490</v>
      </c>
      <c r="AR17" s="4" t="s">
        <v>491</v>
      </c>
      <c r="AS17" s="4" t="s">
        <v>492</v>
      </c>
      <c r="AT17" s="4" t="s">
        <v>84</v>
      </c>
    </row>
    <row r="18" customFormat="false" ht="15" hidden="false" customHeight="false" outlineLevel="0" collapsed="false">
      <c r="A18" s="4" t="s">
        <v>493</v>
      </c>
      <c r="B18" s="4" t="s">
        <v>494</v>
      </c>
      <c r="C18" s="4" t="n">
        <v>3053400</v>
      </c>
      <c r="D18" s="4" t="n">
        <v>61836000</v>
      </c>
      <c r="E18" s="4" t="n">
        <f aca="false">D18/C18</f>
        <v>20.2515228925133</v>
      </c>
      <c r="F18" s="4" t="s">
        <v>495</v>
      </c>
      <c r="G18" s="4" t="s">
        <v>495</v>
      </c>
      <c r="H18" s="4" t="s">
        <v>495</v>
      </c>
      <c r="I18" s="4" t="s">
        <v>496</v>
      </c>
      <c r="J18" s="4" t="n">
        <v>13</v>
      </c>
      <c r="K18" s="4" t="n">
        <v>17</v>
      </c>
      <c r="L18" s="4" t="n">
        <v>17</v>
      </c>
      <c r="M18" s="4" t="n">
        <v>17</v>
      </c>
      <c r="N18" s="4" t="n">
        <v>6</v>
      </c>
      <c r="O18" s="4" t="n">
        <v>16</v>
      </c>
      <c r="P18" s="4" t="n">
        <v>6</v>
      </c>
      <c r="Q18" s="4" t="n">
        <v>16</v>
      </c>
      <c r="R18" s="4" t="n">
        <v>6</v>
      </c>
      <c r="S18" s="4" t="n">
        <v>16</v>
      </c>
      <c r="T18" s="4" t="n">
        <v>29</v>
      </c>
      <c r="U18" s="4" t="n">
        <v>29</v>
      </c>
      <c r="V18" s="4" t="n">
        <v>29</v>
      </c>
      <c r="W18" s="4" t="n">
        <v>72.683</v>
      </c>
      <c r="X18" s="4" t="n">
        <v>637</v>
      </c>
      <c r="Y18" s="4" t="s">
        <v>497</v>
      </c>
      <c r="Z18" s="4" t="n">
        <v>0</v>
      </c>
      <c r="AA18" s="4" t="n">
        <v>12.7</v>
      </c>
      <c r="AB18" s="4" t="n">
        <v>29</v>
      </c>
      <c r="AC18" s="4" t="n">
        <v>32969000</v>
      </c>
      <c r="AD18" s="4" t="n">
        <v>2142700</v>
      </c>
      <c r="AE18" s="4" t="n">
        <v>30827000</v>
      </c>
      <c r="AF18" s="4" t="n">
        <v>5</v>
      </c>
      <c r="AG18" s="4" t="n">
        <v>28</v>
      </c>
      <c r="AH18" s="4" t="n">
        <v>33</v>
      </c>
      <c r="AL18" s="4" t="n">
        <v>21</v>
      </c>
      <c r="AM18" s="4" t="s">
        <v>498</v>
      </c>
      <c r="AN18" s="4" t="s">
        <v>499</v>
      </c>
      <c r="AO18" s="4" t="s">
        <v>500</v>
      </c>
      <c r="AP18" s="4" t="s">
        <v>501</v>
      </c>
      <c r="AQ18" s="4" t="s">
        <v>502</v>
      </c>
      <c r="AR18" s="4" t="s">
        <v>503</v>
      </c>
      <c r="AS18" s="4" t="s">
        <v>504</v>
      </c>
      <c r="AT18" s="4" t="s">
        <v>505</v>
      </c>
    </row>
    <row r="19" customFormat="false" ht="15" hidden="false" customHeight="false" outlineLevel="0" collapsed="false">
      <c r="A19" s="4" t="s">
        <v>506</v>
      </c>
      <c r="B19" s="4" t="s">
        <v>373</v>
      </c>
      <c r="C19" s="4" t="n">
        <v>838490</v>
      </c>
      <c r="D19" s="4" t="n">
        <v>1685300</v>
      </c>
      <c r="E19" s="4" t="n">
        <f aca="false">D19/C19</f>
        <v>2.00992259895765</v>
      </c>
      <c r="F19" s="4" t="s">
        <v>507</v>
      </c>
      <c r="G19" s="4" t="s">
        <v>508</v>
      </c>
      <c r="H19" s="4" t="s">
        <v>508</v>
      </c>
      <c r="I19" s="4" t="s">
        <v>375</v>
      </c>
      <c r="J19" s="4" t="n">
        <v>41</v>
      </c>
      <c r="K19" s="4" t="n">
        <v>14</v>
      </c>
      <c r="L19" s="4" t="n">
        <v>7</v>
      </c>
      <c r="M19" s="4" t="n">
        <v>7</v>
      </c>
      <c r="N19" s="4" t="n">
        <v>13</v>
      </c>
      <c r="O19" s="4" t="n">
        <v>10</v>
      </c>
      <c r="P19" s="4" t="n">
        <v>6</v>
      </c>
      <c r="Q19" s="4" t="n">
        <v>5</v>
      </c>
      <c r="R19" s="4" t="n">
        <v>6</v>
      </c>
      <c r="S19" s="4" t="n">
        <v>5</v>
      </c>
      <c r="T19" s="4" t="n">
        <v>35.7</v>
      </c>
      <c r="U19" s="4" t="n">
        <v>21.8</v>
      </c>
      <c r="V19" s="4" t="n">
        <v>21.8</v>
      </c>
      <c r="W19" s="4" t="n">
        <v>51.267</v>
      </c>
      <c r="X19" s="4" t="n">
        <v>473</v>
      </c>
      <c r="Y19" s="4" t="s">
        <v>509</v>
      </c>
      <c r="Z19" s="4" t="n">
        <v>0</v>
      </c>
      <c r="AA19" s="4" t="n">
        <v>31.1</v>
      </c>
      <c r="AB19" s="4" t="n">
        <v>30.2</v>
      </c>
      <c r="AC19" s="4" t="n">
        <v>1674100</v>
      </c>
      <c r="AD19" s="4" t="n">
        <v>853530</v>
      </c>
      <c r="AE19" s="4" t="n">
        <v>820560</v>
      </c>
      <c r="AF19" s="4" t="n">
        <v>6</v>
      </c>
      <c r="AG19" s="4" t="n">
        <v>5</v>
      </c>
      <c r="AH19" s="4" t="n">
        <v>11</v>
      </c>
      <c r="AK19" s="4" t="s">
        <v>171</v>
      </c>
      <c r="AL19" s="4" t="n">
        <v>9</v>
      </c>
      <c r="AM19" s="4" t="s">
        <v>510</v>
      </c>
      <c r="AN19" s="4" t="s">
        <v>511</v>
      </c>
      <c r="AO19" s="4" t="s">
        <v>512</v>
      </c>
      <c r="AP19" s="4" t="s">
        <v>513</v>
      </c>
      <c r="AQ19" s="4" t="s">
        <v>514</v>
      </c>
      <c r="AR19" s="4" t="s">
        <v>515</v>
      </c>
      <c r="AS19" s="4" t="s">
        <v>516</v>
      </c>
      <c r="AT19" s="4" t="s">
        <v>517</v>
      </c>
    </row>
    <row r="20" customFormat="false" ht="15" hidden="false" customHeight="false" outlineLevel="0" collapsed="false">
      <c r="A20" s="4" t="s">
        <v>518</v>
      </c>
      <c r="B20" s="4" t="s">
        <v>518</v>
      </c>
      <c r="C20" s="4" t="n">
        <v>1341200</v>
      </c>
      <c r="D20" s="4" t="n">
        <v>2261300</v>
      </c>
      <c r="E20" s="4" t="n">
        <f aca="false">D20/C20</f>
        <v>1.68602743811512</v>
      </c>
      <c r="F20" s="4" t="s">
        <v>519</v>
      </c>
      <c r="G20" s="4" t="s">
        <v>520</v>
      </c>
      <c r="H20" s="4" t="s">
        <v>359</v>
      </c>
      <c r="I20" s="4" t="s">
        <v>521</v>
      </c>
      <c r="J20" s="4" t="n">
        <v>4</v>
      </c>
      <c r="K20" s="4" t="n">
        <v>13</v>
      </c>
      <c r="L20" s="4" t="n">
        <v>4</v>
      </c>
      <c r="M20" s="4" t="n">
        <v>2</v>
      </c>
      <c r="N20" s="4" t="n">
        <v>10</v>
      </c>
      <c r="O20" s="4" t="n">
        <v>9</v>
      </c>
      <c r="P20" s="4" t="n">
        <v>2</v>
      </c>
      <c r="Q20" s="4" t="n">
        <v>4</v>
      </c>
      <c r="R20" s="4" t="n">
        <v>1</v>
      </c>
      <c r="S20" s="4" t="n">
        <v>2</v>
      </c>
      <c r="T20" s="4" t="n">
        <v>24.1</v>
      </c>
      <c r="U20" s="4" t="n">
        <v>9</v>
      </c>
      <c r="V20" s="4" t="n">
        <v>4.8</v>
      </c>
      <c r="W20" s="4" t="n">
        <v>60.044</v>
      </c>
      <c r="X20" s="4" t="n">
        <v>564</v>
      </c>
      <c r="Y20" s="4" t="s">
        <v>522</v>
      </c>
      <c r="Z20" s="4" t="n">
        <v>0</v>
      </c>
      <c r="AA20" s="4" t="n">
        <v>20.2</v>
      </c>
      <c r="AB20" s="4" t="n">
        <v>15.8</v>
      </c>
      <c r="AC20" s="4" t="n">
        <v>2285900</v>
      </c>
      <c r="AD20" s="4" t="n">
        <v>1014400</v>
      </c>
      <c r="AE20" s="4" t="n">
        <v>1271500</v>
      </c>
      <c r="AF20" s="4" t="n">
        <v>2</v>
      </c>
      <c r="AG20" s="4" t="n">
        <v>4</v>
      </c>
      <c r="AH20" s="4" t="n">
        <v>6</v>
      </c>
      <c r="AK20" s="4" t="s">
        <v>171</v>
      </c>
      <c r="AL20" s="4" t="n">
        <v>2</v>
      </c>
      <c r="AM20" s="4" t="s">
        <v>523</v>
      </c>
      <c r="AN20" s="4" t="s">
        <v>524</v>
      </c>
      <c r="AO20" s="4" t="s">
        <v>525</v>
      </c>
      <c r="AP20" s="4" t="s">
        <v>526</v>
      </c>
      <c r="AQ20" s="4" t="s">
        <v>527</v>
      </c>
      <c r="AR20" s="4" t="s">
        <v>528</v>
      </c>
    </row>
    <row r="21" customFormat="false" ht="15" hidden="false" customHeight="false" outlineLevel="0" collapsed="false">
      <c r="A21" s="4" t="s">
        <v>529</v>
      </c>
      <c r="B21" s="4" t="s">
        <v>278</v>
      </c>
      <c r="C21" s="4" t="n">
        <v>10469000</v>
      </c>
      <c r="D21" s="4" t="n">
        <v>8916500</v>
      </c>
      <c r="E21" s="4" t="n">
        <f aca="false">D21/C21</f>
        <v>0.851705033909638</v>
      </c>
      <c r="F21" s="4" t="s">
        <v>530</v>
      </c>
      <c r="G21" s="4" t="s">
        <v>531</v>
      </c>
      <c r="H21" s="4" t="s">
        <v>532</v>
      </c>
      <c r="I21" s="4" t="s">
        <v>282</v>
      </c>
      <c r="J21" s="4" t="n">
        <v>9</v>
      </c>
      <c r="K21" s="4" t="n">
        <v>16</v>
      </c>
      <c r="L21" s="4" t="n">
        <v>13</v>
      </c>
      <c r="M21" s="4" t="n">
        <v>6</v>
      </c>
      <c r="N21" s="4" t="n">
        <v>16</v>
      </c>
      <c r="O21" s="4" t="n">
        <v>11</v>
      </c>
      <c r="P21" s="4" t="n">
        <v>13</v>
      </c>
      <c r="Q21" s="4" t="n">
        <v>9</v>
      </c>
      <c r="R21" s="4" t="n">
        <v>6</v>
      </c>
      <c r="S21" s="4" t="n">
        <v>4</v>
      </c>
      <c r="T21" s="4" t="n">
        <v>42.6</v>
      </c>
      <c r="U21" s="4" t="n">
        <v>37.7</v>
      </c>
      <c r="V21" s="4" t="n">
        <v>21.8</v>
      </c>
      <c r="W21" s="4" t="n">
        <v>51.561</v>
      </c>
      <c r="X21" s="4" t="n">
        <v>472</v>
      </c>
      <c r="Y21" s="4" t="s">
        <v>533</v>
      </c>
      <c r="Z21" s="4" t="n">
        <v>0</v>
      </c>
      <c r="AA21" s="4" t="n">
        <v>42.6</v>
      </c>
      <c r="AB21" s="4" t="n">
        <v>30.3</v>
      </c>
      <c r="AC21" s="4" t="n">
        <v>15811000</v>
      </c>
      <c r="AD21" s="4" t="n">
        <v>12151000</v>
      </c>
      <c r="AE21" s="4" t="n">
        <v>3659800</v>
      </c>
      <c r="AF21" s="4" t="n">
        <v>20</v>
      </c>
      <c r="AG21" s="4" t="n">
        <v>9</v>
      </c>
      <c r="AH21" s="4" t="n">
        <v>29</v>
      </c>
      <c r="AK21" s="4" t="s">
        <v>171</v>
      </c>
      <c r="AL21" s="4" t="n">
        <v>1</v>
      </c>
      <c r="AM21" s="4" t="s">
        <v>534</v>
      </c>
      <c r="AN21" s="4" t="s">
        <v>535</v>
      </c>
      <c r="AO21" s="4" t="s">
        <v>536</v>
      </c>
      <c r="AP21" s="4" t="s">
        <v>537</v>
      </c>
      <c r="AQ21" s="4" t="s">
        <v>538</v>
      </c>
      <c r="AR21" s="4" t="s">
        <v>539</v>
      </c>
      <c r="AS21" s="4" t="s">
        <v>540</v>
      </c>
      <c r="AT21" s="4" t="s">
        <v>541</v>
      </c>
    </row>
    <row r="22" customFormat="false" ht="15" hidden="false" customHeight="false" outlineLevel="0" collapsed="false">
      <c r="A22" s="4" t="s">
        <v>542</v>
      </c>
      <c r="B22" s="4" t="s">
        <v>330</v>
      </c>
      <c r="C22" s="4" t="n">
        <v>62404000</v>
      </c>
      <c r="D22" s="4" t="n">
        <v>42367000</v>
      </c>
      <c r="E22" s="4" t="n">
        <f aca="false">D22/C22</f>
        <v>0.678914813153003</v>
      </c>
      <c r="F22" s="4" t="s">
        <v>543</v>
      </c>
      <c r="G22" s="4" t="s">
        <v>544</v>
      </c>
      <c r="H22" s="4" t="s">
        <v>545</v>
      </c>
      <c r="I22" s="4" t="s">
        <v>334</v>
      </c>
      <c r="J22" s="4" t="n">
        <v>13</v>
      </c>
      <c r="K22" s="4" t="n">
        <v>26</v>
      </c>
      <c r="L22" s="4" t="n">
        <v>24</v>
      </c>
      <c r="M22" s="4" t="n">
        <v>17</v>
      </c>
      <c r="N22" s="4" t="n">
        <v>22</v>
      </c>
      <c r="O22" s="4" t="n">
        <v>20</v>
      </c>
      <c r="P22" s="4" t="n">
        <v>20</v>
      </c>
      <c r="Q22" s="4" t="n">
        <v>18</v>
      </c>
      <c r="R22" s="4" t="n">
        <v>14</v>
      </c>
      <c r="S22" s="4" t="n">
        <v>14</v>
      </c>
      <c r="T22" s="4" t="n">
        <v>41.2</v>
      </c>
      <c r="U22" s="4" t="n">
        <v>38</v>
      </c>
      <c r="V22" s="4" t="n">
        <v>28</v>
      </c>
      <c r="W22" s="4" t="n">
        <v>65.432</v>
      </c>
      <c r="X22" s="4" t="n">
        <v>639</v>
      </c>
      <c r="Y22" s="4" t="s">
        <v>546</v>
      </c>
      <c r="Z22" s="4" t="n">
        <v>0</v>
      </c>
      <c r="AA22" s="4" t="n">
        <v>39.6</v>
      </c>
      <c r="AB22" s="4" t="n">
        <v>33.3</v>
      </c>
      <c r="AC22" s="4" t="n">
        <v>85616000</v>
      </c>
      <c r="AD22" s="4" t="n">
        <v>66441000</v>
      </c>
      <c r="AE22" s="4" t="n">
        <v>19175000</v>
      </c>
      <c r="AF22" s="4" t="n">
        <v>37</v>
      </c>
      <c r="AG22" s="4" t="n">
        <v>28</v>
      </c>
      <c r="AH22" s="4" t="n">
        <v>65</v>
      </c>
      <c r="AK22" s="4" t="s">
        <v>171</v>
      </c>
      <c r="AL22" s="4" t="n">
        <v>15</v>
      </c>
      <c r="AM22" s="4" t="s">
        <v>547</v>
      </c>
      <c r="AN22" s="4" t="s">
        <v>548</v>
      </c>
      <c r="AO22" s="4" t="s">
        <v>549</v>
      </c>
      <c r="AP22" s="4" t="s">
        <v>550</v>
      </c>
      <c r="AQ22" s="4" t="s">
        <v>551</v>
      </c>
      <c r="AR22" s="4" t="s">
        <v>552</v>
      </c>
      <c r="AS22" s="4" t="s">
        <v>553</v>
      </c>
      <c r="AT22" s="4" t="s">
        <v>343</v>
      </c>
    </row>
    <row r="23" customFormat="false" ht="15" hidden="false" customHeight="false" outlineLevel="0" collapsed="false">
      <c r="A23" s="4" t="s">
        <v>290</v>
      </c>
      <c r="B23" s="4" t="s">
        <v>291</v>
      </c>
      <c r="C23" s="4" t="n">
        <v>50796000</v>
      </c>
      <c r="D23" s="4" t="n">
        <v>34024000</v>
      </c>
      <c r="E23" s="4" t="n">
        <f aca="false">D23/C23</f>
        <v>0.669816520985904</v>
      </c>
      <c r="F23" s="4" t="s">
        <v>554</v>
      </c>
      <c r="G23" s="4" t="s">
        <v>555</v>
      </c>
      <c r="H23" s="4" t="s">
        <v>555</v>
      </c>
      <c r="I23" s="4" t="s">
        <v>294</v>
      </c>
      <c r="J23" s="4" t="n">
        <v>5</v>
      </c>
      <c r="K23" s="4" t="n">
        <v>23</v>
      </c>
      <c r="L23" s="4" t="n">
        <v>22</v>
      </c>
      <c r="M23" s="4" t="n">
        <v>22</v>
      </c>
      <c r="N23" s="4" t="n">
        <v>23</v>
      </c>
      <c r="O23" s="4" t="n">
        <v>14</v>
      </c>
      <c r="P23" s="4" t="n">
        <v>22</v>
      </c>
      <c r="Q23" s="4" t="n">
        <v>14</v>
      </c>
      <c r="R23" s="4" t="n">
        <v>22</v>
      </c>
      <c r="S23" s="4" t="n">
        <v>14</v>
      </c>
      <c r="T23" s="4" t="n">
        <v>46.4</v>
      </c>
      <c r="U23" s="4" t="n">
        <v>46.4</v>
      </c>
      <c r="V23" s="4" t="n">
        <v>46.4</v>
      </c>
      <c r="W23" s="4" t="n">
        <v>62.064</v>
      </c>
      <c r="X23" s="4" t="n">
        <v>623</v>
      </c>
      <c r="Y23" s="4" t="s">
        <v>295</v>
      </c>
      <c r="Z23" s="4" t="n">
        <v>0</v>
      </c>
      <c r="AA23" s="4" t="n">
        <v>46.4</v>
      </c>
      <c r="AB23" s="4" t="n">
        <v>30.2</v>
      </c>
      <c r="AC23" s="4" t="n">
        <v>72621000</v>
      </c>
      <c r="AD23" s="4" t="n">
        <v>56422000</v>
      </c>
      <c r="AE23" s="4" t="n">
        <v>16199000</v>
      </c>
      <c r="AF23" s="4" t="n">
        <v>50</v>
      </c>
      <c r="AG23" s="4" t="n">
        <v>23</v>
      </c>
      <c r="AH23" s="4" t="n">
        <v>73</v>
      </c>
      <c r="AK23" s="4" t="s">
        <v>171</v>
      </c>
      <c r="AL23" s="4" t="n">
        <v>14</v>
      </c>
      <c r="AM23" s="4" t="s">
        <v>556</v>
      </c>
      <c r="AN23" s="4" t="s">
        <v>557</v>
      </c>
      <c r="AO23" s="4" t="s">
        <v>558</v>
      </c>
      <c r="AP23" s="4" t="s">
        <v>559</v>
      </c>
      <c r="AQ23" s="4" t="s">
        <v>560</v>
      </c>
      <c r="AR23" s="4" t="s">
        <v>561</v>
      </c>
      <c r="AS23" s="4" t="s">
        <v>562</v>
      </c>
      <c r="AT23" s="4" t="s">
        <v>563</v>
      </c>
    </row>
    <row r="24" customFormat="false" ht="15" hidden="false" customHeight="false" outlineLevel="0" collapsed="false">
      <c r="A24" s="4" t="s">
        <v>564</v>
      </c>
      <c r="B24" s="4" t="s">
        <v>318</v>
      </c>
      <c r="C24" s="4" t="n">
        <v>141800000</v>
      </c>
      <c r="D24" s="4" t="n">
        <v>85369000</v>
      </c>
      <c r="E24" s="4" t="n">
        <f aca="false">D24/C24</f>
        <v>0.60203808180536</v>
      </c>
      <c r="F24" s="4" t="s">
        <v>565</v>
      </c>
      <c r="G24" s="4" t="s">
        <v>565</v>
      </c>
      <c r="H24" s="4" t="s">
        <v>566</v>
      </c>
      <c r="I24" s="4" t="s">
        <v>321</v>
      </c>
      <c r="J24" s="4" t="n">
        <v>12</v>
      </c>
      <c r="K24" s="4" t="n">
        <v>28</v>
      </c>
      <c r="L24" s="4" t="n">
        <v>28</v>
      </c>
      <c r="M24" s="4" t="n">
        <v>23</v>
      </c>
      <c r="N24" s="4" t="n">
        <v>27</v>
      </c>
      <c r="O24" s="4" t="n">
        <v>24</v>
      </c>
      <c r="P24" s="4" t="n">
        <v>27</v>
      </c>
      <c r="Q24" s="4" t="n">
        <v>24</v>
      </c>
      <c r="R24" s="4" t="n">
        <v>22</v>
      </c>
      <c r="S24" s="4" t="n">
        <v>20</v>
      </c>
      <c r="T24" s="4" t="n">
        <v>45.4</v>
      </c>
      <c r="U24" s="4" t="n">
        <v>45.4</v>
      </c>
      <c r="V24" s="4" t="n">
        <v>39.6</v>
      </c>
      <c r="W24" s="4" t="n">
        <v>58.826</v>
      </c>
      <c r="X24" s="4" t="n">
        <v>584</v>
      </c>
      <c r="Y24" s="4" t="s">
        <v>567</v>
      </c>
      <c r="Z24" s="4" t="n">
        <v>0</v>
      </c>
      <c r="AA24" s="4" t="n">
        <v>43.8</v>
      </c>
      <c r="AB24" s="4" t="n">
        <v>39.9</v>
      </c>
      <c r="AC24" s="4" t="n">
        <v>205770000</v>
      </c>
      <c r="AD24" s="4" t="n">
        <v>166500000</v>
      </c>
      <c r="AE24" s="4" t="n">
        <v>39267000</v>
      </c>
      <c r="AF24" s="4" t="n">
        <v>65</v>
      </c>
      <c r="AG24" s="4" t="n">
        <v>42</v>
      </c>
      <c r="AH24" s="4" t="n">
        <v>107</v>
      </c>
      <c r="AK24" s="4" t="s">
        <v>171</v>
      </c>
      <c r="AL24" s="4" t="n">
        <v>11</v>
      </c>
      <c r="AM24" s="4" t="s">
        <v>568</v>
      </c>
      <c r="AN24" s="4" t="s">
        <v>569</v>
      </c>
      <c r="AO24" s="4" t="s">
        <v>570</v>
      </c>
      <c r="AP24" s="4" t="s">
        <v>571</v>
      </c>
      <c r="AQ24" s="4" t="s">
        <v>572</v>
      </c>
      <c r="AR24" s="4" t="s">
        <v>573</v>
      </c>
      <c r="AS24" s="4" t="s">
        <v>574</v>
      </c>
      <c r="AT24" s="4" t="s">
        <v>575</v>
      </c>
    </row>
    <row r="25" customFormat="false" ht="15" hidden="false" customHeight="false" outlineLevel="0" collapsed="false">
      <c r="A25" s="4" t="s">
        <v>305</v>
      </c>
      <c r="B25" s="4" t="s">
        <v>305</v>
      </c>
      <c r="C25" s="4" t="n">
        <v>212730000</v>
      </c>
      <c r="D25" s="4" t="n">
        <v>111340000</v>
      </c>
      <c r="E25" s="4" t="n">
        <f aca="false">D25/C25</f>
        <v>0.523386452310441</v>
      </c>
      <c r="F25" s="4" t="s">
        <v>576</v>
      </c>
      <c r="G25" s="4" t="s">
        <v>576</v>
      </c>
      <c r="H25" s="4" t="s">
        <v>577</v>
      </c>
      <c r="I25" s="4" t="s">
        <v>308</v>
      </c>
      <c r="J25" s="4" t="n">
        <v>2</v>
      </c>
      <c r="K25" s="4" t="n">
        <v>35</v>
      </c>
      <c r="L25" s="4" t="n">
        <v>35</v>
      </c>
      <c r="M25" s="4" t="n">
        <v>23</v>
      </c>
      <c r="N25" s="4" t="n">
        <v>29</v>
      </c>
      <c r="O25" s="4" t="n">
        <v>26</v>
      </c>
      <c r="P25" s="4" t="n">
        <v>29</v>
      </c>
      <c r="Q25" s="4" t="n">
        <v>26</v>
      </c>
      <c r="R25" s="4" t="n">
        <v>19</v>
      </c>
      <c r="S25" s="4" t="n">
        <v>16</v>
      </c>
      <c r="T25" s="4" t="n">
        <v>41.8</v>
      </c>
      <c r="U25" s="4" t="n">
        <v>41.8</v>
      </c>
      <c r="V25" s="4" t="n">
        <v>30.3</v>
      </c>
      <c r="W25" s="4" t="n">
        <v>66.038</v>
      </c>
      <c r="X25" s="4" t="n">
        <v>644</v>
      </c>
      <c r="Y25" s="4" t="s">
        <v>578</v>
      </c>
      <c r="Z25" s="4" t="n">
        <v>0</v>
      </c>
      <c r="AA25" s="4" t="n">
        <v>36.3</v>
      </c>
      <c r="AB25" s="4" t="n">
        <v>33.7</v>
      </c>
      <c r="AC25" s="4" t="n">
        <v>284400000</v>
      </c>
      <c r="AD25" s="4" t="n">
        <v>240410000</v>
      </c>
      <c r="AE25" s="4" t="n">
        <v>43997000</v>
      </c>
      <c r="AF25" s="4" t="n">
        <v>65</v>
      </c>
      <c r="AG25" s="4" t="n">
        <v>41</v>
      </c>
      <c r="AH25" s="4" t="n">
        <v>106</v>
      </c>
      <c r="AK25" s="4" t="s">
        <v>171</v>
      </c>
      <c r="AL25" s="4" t="n">
        <v>27</v>
      </c>
      <c r="AM25" s="4" t="s">
        <v>579</v>
      </c>
      <c r="AN25" s="4" t="s">
        <v>580</v>
      </c>
      <c r="AO25" s="4" t="s">
        <v>581</v>
      </c>
      <c r="AP25" s="4" t="s">
        <v>582</v>
      </c>
      <c r="AQ25" s="4" t="s">
        <v>583</v>
      </c>
      <c r="AR25" s="4" t="s">
        <v>584</v>
      </c>
      <c r="AS25" s="4" t="s">
        <v>585</v>
      </c>
      <c r="AT25" s="4" t="s">
        <v>316</v>
      </c>
    </row>
    <row r="26" customFormat="false" ht="15" hidden="false" customHeight="false" outlineLevel="0" collapsed="false">
      <c r="A26" s="4" t="s">
        <v>586</v>
      </c>
      <c r="B26" s="4" t="s">
        <v>587</v>
      </c>
      <c r="C26" s="4" t="n">
        <v>12691000</v>
      </c>
      <c r="D26" s="4" t="n">
        <v>6288100</v>
      </c>
      <c r="E26" s="4" t="n">
        <f aca="false">D26/C26</f>
        <v>0.495477109762824</v>
      </c>
      <c r="F26" s="4" t="s">
        <v>588</v>
      </c>
      <c r="G26" s="4" t="s">
        <v>589</v>
      </c>
      <c r="H26" s="4" t="s">
        <v>590</v>
      </c>
      <c r="I26" s="4" t="s">
        <v>591</v>
      </c>
      <c r="J26" s="4" t="n">
        <v>7</v>
      </c>
      <c r="K26" s="4" t="n">
        <v>21</v>
      </c>
      <c r="L26" s="4" t="n">
        <v>16</v>
      </c>
      <c r="M26" s="4" t="n">
        <v>3</v>
      </c>
      <c r="N26" s="4" t="n">
        <v>20</v>
      </c>
      <c r="O26" s="4" t="n">
        <v>13</v>
      </c>
      <c r="P26" s="4" t="n">
        <v>16</v>
      </c>
      <c r="Q26" s="4" t="n">
        <v>10</v>
      </c>
      <c r="R26" s="4" t="n">
        <v>3</v>
      </c>
      <c r="S26" s="4" t="n">
        <v>2</v>
      </c>
      <c r="T26" s="4" t="n">
        <v>35.3</v>
      </c>
      <c r="U26" s="4" t="n">
        <v>28.1</v>
      </c>
      <c r="V26" s="4" t="n">
        <v>6.4</v>
      </c>
      <c r="W26" s="4" t="n">
        <v>62.378</v>
      </c>
      <c r="X26" s="4" t="n">
        <v>590</v>
      </c>
      <c r="Y26" s="4" t="s">
        <v>592</v>
      </c>
      <c r="Z26" s="4" t="n">
        <v>0</v>
      </c>
      <c r="AA26" s="4" t="n">
        <v>35.3</v>
      </c>
      <c r="AB26" s="4" t="n">
        <v>19.8</v>
      </c>
      <c r="AC26" s="4" t="n">
        <v>16548000</v>
      </c>
      <c r="AD26" s="4" t="n">
        <v>14015000</v>
      </c>
      <c r="AE26" s="4" t="n">
        <v>2533200</v>
      </c>
      <c r="AF26" s="4" t="n">
        <v>21</v>
      </c>
      <c r="AG26" s="4" t="n">
        <v>9</v>
      </c>
      <c r="AH26" s="4" t="n">
        <v>30</v>
      </c>
      <c r="AK26" s="4" t="s">
        <v>171</v>
      </c>
      <c r="AL26" s="4" t="n">
        <v>12</v>
      </c>
      <c r="AM26" s="4" t="s">
        <v>593</v>
      </c>
      <c r="AN26" s="4" t="s">
        <v>594</v>
      </c>
      <c r="AO26" s="4" t="s">
        <v>595</v>
      </c>
      <c r="AP26" s="4" t="s">
        <v>596</v>
      </c>
      <c r="AQ26" s="4" t="s">
        <v>597</v>
      </c>
      <c r="AR26" s="4" t="s">
        <v>598</v>
      </c>
      <c r="AS26" s="4" t="s">
        <v>599</v>
      </c>
      <c r="AT26" s="4" t="s">
        <v>600</v>
      </c>
    </row>
    <row r="27" customFormat="false" ht="15" hidden="false" customHeight="false" outlineLevel="0" collapsed="false">
      <c r="A27" s="4" t="s">
        <v>601</v>
      </c>
      <c r="B27" s="4" t="s">
        <v>602</v>
      </c>
      <c r="C27" s="4" t="n">
        <v>6225800</v>
      </c>
      <c r="D27" s="4" t="n">
        <v>0</v>
      </c>
      <c r="E27" s="4" t="n">
        <f aca="false">D27/C27</f>
        <v>0</v>
      </c>
      <c r="F27" s="4" t="s">
        <v>603</v>
      </c>
      <c r="G27" s="4" t="s">
        <v>603</v>
      </c>
      <c r="H27" s="4" t="s">
        <v>604</v>
      </c>
      <c r="I27" s="4" t="s">
        <v>605</v>
      </c>
      <c r="J27" s="4" t="n">
        <v>8</v>
      </c>
      <c r="K27" s="4" t="n">
        <v>8</v>
      </c>
      <c r="L27" s="4" t="n">
        <v>8</v>
      </c>
      <c r="M27" s="4" t="n">
        <v>3</v>
      </c>
      <c r="N27" s="4" t="n">
        <v>8</v>
      </c>
      <c r="O27" s="4" t="n">
        <v>0</v>
      </c>
      <c r="P27" s="4" t="n">
        <v>8</v>
      </c>
      <c r="Q27" s="4" t="n">
        <v>0</v>
      </c>
      <c r="R27" s="4" t="n">
        <v>3</v>
      </c>
      <c r="S27" s="4" t="n">
        <v>0</v>
      </c>
      <c r="T27" s="4" t="n">
        <v>25.2</v>
      </c>
      <c r="U27" s="4" t="n">
        <v>25.2</v>
      </c>
      <c r="V27" s="4" t="n">
        <v>13</v>
      </c>
      <c r="W27" s="4" t="n">
        <v>42.051</v>
      </c>
      <c r="X27" s="4" t="n">
        <v>377</v>
      </c>
      <c r="Y27" s="4" t="s">
        <v>606</v>
      </c>
      <c r="Z27" s="4" t="n">
        <v>0</v>
      </c>
      <c r="AA27" s="4" t="n">
        <v>25.2</v>
      </c>
      <c r="AB27" s="4" t="n">
        <v>0</v>
      </c>
      <c r="AC27" s="4" t="n">
        <v>6432900</v>
      </c>
      <c r="AD27" s="4" t="n">
        <v>6432900</v>
      </c>
      <c r="AE27" s="4" t="n">
        <v>0</v>
      </c>
      <c r="AF27" s="4" t="n">
        <v>12</v>
      </c>
      <c r="AG27" s="4" t="n">
        <v>0</v>
      </c>
      <c r="AH27" s="4" t="n">
        <v>12</v>
      </c>
      <c r="AL27" s="4" t="n">
        <v>46</v>
      </c>
      <c r="AM27" s="4" t="s">
        <v>607</v>
      </c>
      <c r="AN27" s="4" t="s">
        <v>608</v>
      </c>
      <c r="AO27" s="4" t="s">
        <v>609</v>
      </c>
      <c r="AP27" s="4" t="s">
        <v>610</v>
      </c>
      <c r="AQ27" s="4" t="s">
        <v>611</v>
      </c>
      <c r="AR27" s="4" t="s">
        <v>612</v>
      </c>
      <c r="AS27" s="4" t="s">
        <v>613</v>
      </c>
      <c r="AT27" s="4" t="s">
        <v>614</v>
      </c>
    </row>
    <row r="28" customFormat="false" ht="15" hidden="false" customHeight="false" outlineLevel="0" collapsed="false">
      <c r="A28" s="4" t="s">
        <v>615</v>
      </c>
      <c r="B28" s="4" t="s">
        <v>615</v>
      </c>
      <c r="C28" s="4" t="n">
        <v>2226900</v>
      </c>
      <c r="D28" s="4" t="n">
        <v>0</v>
      </c>
      <c r="E28" s="4" t="n">
        <f aca="false">D28/C28</f>
        <v>0</v>
      </c>
      <c r="F28" s="4" t="s">
        <v>616</v>
      </c>
      <c r="G28" s="4" t="s">
        <v>617</v>
      </c>
      <c r="H28" s="4" t="s">
        <v>617</v>
      </c>
      <c r="I28" s="4" t="s">
        <v>618</v>
      </c>
      <c r="J28" s="4" t="n">
        <v>7</v>
      </c>
      <c r="K28" s="4" t="n">
        <v>2</v>
      </c>
      <c r="L28" s="4" t="n">
        <v>1</v>
      </c>
      <c r="M28" s="4" t="n">
        <v>1</v>
      </c>
      <c r="N28" s="4" t="n">
        <v>2</v>
      </c>
      <c r="O28" s="4" t="n">
        <v>1</v>
      </c>
      <c r="P28" s="4" t="n">
        <v>1</v>
      </c>
      <c r="Q28" s="4" t="n">
        <v>1</v>
      </c>
      <c r="R28" s="4" t="n">
        <v>1</v>
      </c>
      <c r="S28" s="4" t="n">
        <v>1</v>
      </c>
      <c r="T28" s="4" t="n">
        <v>11.3</v>
      </c>
      <c r="U28" s="4" t="n">
        <v>8.1</v>
      </c>
      <c r="V28" s="4" t="n">
        <v>8.1</v>
      </c>
      <c r="W28" s="4" t="n">
        <v>26.558</v>
      </c>
      <c r="X28" s="4" t="n">
        <v>247</v>
      </c>
      <c r="Y28" s="4" t="s">
        <v>619</v>
      </c>
      <c r="Z28" s="4" t="n">
        <v>0</v>
      </c>
      <c r="AA28" s="4" t="n">
        <v>11.3</v>
      </c>
      <c r="AB28" s="4" t="n">
        <v>8.1</v>
      </c>
      <c r="AC28" s="4" t="n">
        <v>2605600</v>
      </c>
      <c r="AD28" s="4" t="n">
        <v>2226900</v>
      </c>
      <c r="AE28" s="4" t="n">
        <v>378670</v>
      </c>
      <c r="AF28" s="4" t="n">
        <v>2</v>
      </c>
      <c r="AG28" s="4" t="n">
        <v>0</v>
      </c>
      <c r="AH28" s="4" t="n">
        <v>2</v>
      </c>
      <c r="AK28" s="4" t="s">
        <v>171</v>
      </c>
      <c r="AL28" s="4" t="n">
        <v>8</v>
      </c>
      <c r="AM28" s="4" t="s">
        <v>620</v>
      </c>
      <c r="AN28" s="4" t="s">
        <v>621</v>
      </c>
      <c r="AO28" s="4" t="s">
        <v>622</v>
      </c>
      <c r="AP28" s="4" t="s">
        <v>623</v>
      </c>
      <c r="AQ28" s="4" t="s">
        <v>624</v>
      </c>
      <c r="AR28" s="4" t="s">
        <v>625</v>
      </c>
    </row>
    <row r="29" customFormat="false" ht="15" hidden="false" customHeight="false" outlineLevel="0" collapsed="false">
      <c r="A29" s="4" t="s">
        <v>626</v>
      </c>
      <c r="B29" s="4" t="s">
        <v>627</v>
      </c>
      <c r="C29" s="4" t="n">
        <v>1561400</v>
      </c>
      <c r="D29" s="4" t="n">
        <v>0</v>
      </c>
      <c r="E29" s="4" t="n">
        <f aca="false">D29/C29</f>
        <v>0</v>
      </c>
      <c r="F29" s="4" t="s">
        <v>628</v>
      </c>
      <c r="G29" s="4" t="s">
        <v>628</v>
      </c>
      <c r="H29" s="4" t="s">
        <v>629</v>
      </c>
      <c r="I29" s="4" t="s">
        <v>630</v>
      </c>
      <c r="J29" s="4" t="n">
        <v>9</v>
      </c>
      <c r="K29" s="4" t="n">
        <v>7</v>
      </c>
      <c r="L29" s="4" t="n">
        <v>7</v>
      </c>
      <c r="M29" s="4" t="n">
        <v>5</v>
      </c>
      <c r="N29" s="4" t="n">
        <v>7</v>
      </c>
      <c r="O29" s="4" t="n">
        <v>0</v>
      </c>
      <c r="P29" s="4" t="n">
        <v>7</v>
      </c>
      <c r="Q29" s="4" t="n">
        <v>0</v>
      </c>
      <c r="R29" s="4" t="n">
        <v>5</v>
      </c>
      <c r="S29" s="4" t="n">
        <v>0</v>
      </c>
      <c r="T29" s="4" t="n">
        <v>4.5</v>
      </c>
      <c r="U29" s="4" t="n">
        <v>4.5</v>
      </c>
      <c r="V29" s="4" t="n">
        <v>3.1</v>
      </c>
      <c r="W29" s="4" t="n">
        <v>223.14</v>
      </c>
      <c r="X29" s="4" t="n">
        <v>1939</v>
      </c>
      <c r="Y29" s="4" t="s">
        <v>631</v>
      </c>
      <c r="Z29" s="4" t="n">
        <v>0</v>
      </c>
      <c r="AA29" s="4" t="n">
        <v>4.5</v>
      </c>
      <c r="AB29" s="4" t="n">
        <v>0</v>
      </c>
      <c r="AC29" s="4" t="n">
        <v>1561400</v>
      </c>
      <c r="AD29" s="4" t="n">
        <v>1561400</v>
      </c>
      <c r="AE29" s="4" t="n">
        <v>0</v>
      </c>
      <c r="AF29" s="4" t="n">
        <v>7</v>
      </c>
      <c r="AG29" s="4" t="n">
        <v>0</v>
      </c>
      <c r="AH29" s="4" t="n">
        <v>7</v>
      </c>
      <c r="AL29" s="4" t="n">
        <v>35</v>
      </c>
      <c r="AM29" s="4" t="s">
        <v>632</v>
      </c>
      <c r="AN29" s="4" t="s">
        <v>633</v>
      </c>
      <c r="AO29" s="4" t="s">
        <v>634</v>
      </c>
      <c r="AP29" s="4" t="s">
        <v>635</v>
      </c>
      <c r="AQ29" s="4" t="s">
        <v>636</v>
      </c>
      <c r="AR29" s="4" t="s">
        <v>636</v>
      </c>
      <c r="AS29" s="4" t="s">
        <v>637</v>
      </c>
      <c r="AT29" s="4" t="s">
        <v>638</v>
      </c>
    </row>
    <row r="30" customFormat="false" ht="15" hidden="false" customHeight="false" outlineLevel="0" collapsed="false">
      <c r="A30" s="4" t="s">
        <v>639</v>
      </c>
      <c r="B30" s="4" t="s">
        <v>639</v>
      </c>
      <c r="C30" s="4" t="n">
        <v>808570</v>
      </c>
      <c r="D30" s="4" t="n">
        <v>0</v>
      </c>
      <c r="E30" s="4" t="n">
        <f aca="false">D30/C30</f>
        <v>0</v>
      </c>
      <c r="F30" s="4" t="n">
        <v>5</v>
      </c>
      <c r="G30" s="4" t="n">
        <v>5</v>
      </c>
      <c r="H30" s="4" t="n">
        <v>5</v>
      </c>
      <c r="I30" s="4" t="s">
        <v>640</v>
      </c>
      <c r="J30" s="4" t="n">
        <v>1</v>
      </c>
      <c r="K30" s="4" t="n">
        <v>5</v>
      </c>
      <c r="L30" s="4" t="n">
        <v>5</v>
      </c>
      <c r="M30" s="4" t="n">
        <v>5</v>
      </c>
      <c r="N30" s="4" t="n">
        <v>5</v>
      </c>
      <c r="O30" s="4" t="n">
        <v>0</v>
      </c>
      <c r="P30" s="4" t="n">
        <v>5</v>
      </c>
      <c r="Q30" s="4" t="n">
        <v>0</v>
      </c>
      <c r="R30" s="4" t="n">
        <v>5</v>
      </c>
      <c r="S30" s="4" t="n">
        <v>0</v>
      </c>
      <c r="T30" s="4" t="n">
        <v>1.8</v>
      </c>
      <c r="U30" s="4" t="n">
        <v>1.8</v>
      </c>
      <c r="V30" s="4" t="n">
        <v>1.8</v>
      </c>
      <c r="W30" s="4" t="n">
        <v>331.77</v>
      </c>
      <c r="X30" s="4" t="n">
        <v>2871</v>
      </c>
      <c r="Y30" s="4" t="n">
        <v>2871</v>
      </c>
      <c r="Z30" s="4" t="n">
        <v>0</v>
      </c>
      <c r="AA30" s="4" t="n">
        <v>1.8</v>
      </c>
      <c r="AB30" s="4" t="n">
        <v>0</v>
      </c>
      <c r="AC30" s="4" t="n">
        <v>808570</v>
      </c>
      <c r="AD30" s="4" t="n">
        <v>808570</v>
      </c>
      <c r="AE30" s="4" t="n">
        <v>0</v>
      </c>
      <c r="AF30" s="4" t="n">
        <v>5</v>
      </c>
      <c r="AG30" s="4" t="n">
        <v>0</v>
      </c>
      <c r="AH30" s="4" t="n">
        <v>5</v>
      </c>
      <c r="AL30" s="4" t="n">
        <v>38</v>
      </c>
      <c r="AM30" s="4" t="s">
        <v>641</v>
      </c>
      <c r="AN30" s="4" t="s">
        <v>642</v>
      </c>
      <c r="AO30" s="4" t="s">
        <v>643</v>
      </c>
      <c r="AP30" s="4" t="s">
        <v>644</v>
      </c>
      <c r="AQ30" s="4" t="s">
        <v>645</v>
      </c>
      <c r="AR30" s="4" t="s">
        <v>645</v>
      </c>
    </row>
    <row r="31" customFormat="false" ht="15" hidden="false" customHeight="false" outlineLevel="0" collapsed="false">
      <c r="A31" s="4" t="s">
        <v>157</v>
      </c>
      <c r="B31" s="4" t="s">
        <v>157</v>
      </c>
      <c r="C31" s="4" t="n">
        <v>620460</v>
      </c>
      <c r="D31" s="4" t="n">
        <v>0</v>
      </c>
      <c r="E31" s="4" t="n">
        <f aca="false">D31/C31</f>
        <v>0</v>
      </c>
      <c r="F31" s="4" t="s">
        <v>100</v>
      </c>
      <c r="G31" s="4" t="s">
        <v>100</v>
      </c>
      <c r="H31" s="4" t="s">
        <v>100</v>
      </c>
      <c r="I31" s="4" t="s">
        <v>158</v>
      </c>
      <c r="J31" s="4" t="n">
        <v>2</v>
      </c>
      <c r="K31" s="4" t="n">
        <v>1</v>
      </c>
      <c r="L31" s="4" t="n">
        <v>1</v>
      </c>
      <c r="M31" s="4" t="n">
        <v>1</v>
      </c>
      <c r="N31" s="4" t="n">
        <v>1</v>
      </c>
      <c r="O31" s="4" t="n">
        <v>0</v>
      </c>
      <c r="P31" s="4" t="n">
        <v>1</v>
      </c>
      <c r="Q31" s="4" t="n">
        <v>0</v>
      </c>
      <c r="R31" s="4" t="n">
        <v>1</v>
      </c>
      <c r="S31" s="4" t="n">
        <v>0</v>
      </c>
      <c r="T31" s="4" t="n">
        <v>7.3</v>
      </c>
      <c r="U31" s="4" t="n">
        <v>7.3</v>
      </c>
      <c r="V31" s="4" t="n">
        <v>7.3</v>
      </c>
      <c r="W31" s="4" t="n">
        <v>19.401</v>
      </c>
      <c r="X31" s="4" t="n">
        <v>178</v>
      </c>
      <c r="Y31" s="4" t="s">
        <v>159</v>
      </c>
      <c r="Z31" s="4" t="n">
        <v>0</v>
      </c>
      <c r="AA31" s="4" t="n">
        <v>7.3</v>
      </c>
      <c r="AB31" s="4" t="n">
        <v>0</v>
      </c>
      <c r="AC31" s="4" t="n">
        <v>620460</v>
      </c>
      <c r="AD31" s="4" t="n">
        <v>620460</v>
      </c>
      <c r="AE31" s="4" t="n">
        <v>0</v>
      </c>
      <c r="AF31" s="4" t="n">
        <v>1</v>
      </c>
      <c r="AG31" s="4" t="n">
        <v>0</v>
      </c>
      <c r="AH31" s="4" t="n">
        <v>1</v>
      </c>
      <c r="AL31" s="4" t="n">
        <v>42</v>
      </c>
      <c r="AM31" s="4" t="n">
        <v>320</v>
      </c>
      <c r="AN31" s="4" t="b">
        <f aca="false">TRUE()</f>
        <v>1</v>
      </c>
      <c r="AO31" s="4" t="n">
        <v>354</v>
      </c>
      <c r="AP31" s="4" t="n">
        <v>597</v>
      </c>
      <c r="AQ31" s="4" t="n">
        <v>974</v>
      </c>
      <c r="AR31" s="4" t="n">
        <v>974</v>
      </c>
    </row>
    <row r="32" customFormat="false" ht="15" hidden="false" customHeight="false" outlineLevel="0" collapsed="false">
      <c r="A32" s="4" t="s">
        <v>646</v>
      </c>
      <c r="B32" s="4" t="s">
        <v>646</v>
      </c>
      <c r="C32" s="4" t="n">
        <v>608800</v>
      </c>
      <c r="D32" s="4" t="n">
        <v>0</v>
      </c>
      <c r="E32" s="4" t="n">
        <f aca="false">D32/C32</f>
        <v>0</v>
      </c>
      <c r="F32" s="4" t="s">
        <v>100</v>
      </c>
      <c r="G32" s="4" t="s">
        <v>100</v>
      </c>
      <c r="H32" s="4" t="s">
        <v>100</v>
      </c>
      <c r="I32" s="4" t="s">
        <v>647</v>
      </c>
      <c r="J32" s="4" t="n">
        <v>2</v>
      </c>
      <c r="K32" s="4" t="n">
        <v>1</v>
      </c>
      <c r="L32" s="4" t="n">
        <v>1</v>
      </c>
      <c r="M32" s="4" t="n">
        <v>1</v>
      </c>
      <c r="N32" s="4" t="n">
        <v>1</v>
      </c>
      <c r="O32" s="4" t="n">
        <v>0</v>
      </c>
      <c r="P32" s="4" t="n">
        <v>1</v>
      </c>
      <c r="Q32" s="4" t="n">
        <v>0</v>
      </c>
      <c r="R32" s="4" t="n">
        <v>1</v>
      </c>
      <c r="S32" s="4" t="n">
        <v>0</v>
      </c>
      <c r="T32" s="4" t="n">
        <v>0.5</v>
      </c>
      <c r="U32" s="4" t="n">
        <v>0.5</v>
      </c>
      <c r="V32" s="4" t="n">
        <v>0.5</v>
      </c>
      <c r="W32" s="4" t="n">
        <v>248.07</v>
      </c>
      <c r="X32" s="4" t="n">
        <v>2391</v>
      </c>
      <c r="Y32" s="4" t="s">
        <v>648</v>
      </c>
      <c r="Z32" s="4" t="n">
        <v>0</v>
      </c>
      <c r="AA32" s="4" t="n">
        <v>0.5</v>
      </c>
      <c r="AB32" s="4" t="n">
        <v>0</v>
      </c>
      <c r="AC32" s="4" t="n">
        <v>608800</v>
      </c>
      <c r="AD32" s="4" t="n">
        <v>608800</v>
      </c>
      <c r="AE32" s="4" t="n">
        <v>0</v>
      </c>
      <c r="AF32" s="4" t="n">
        <v>1</v>
      </c>
      <c r="AG32" s="4" t="n">
        <v>0</v>
      </c>
      <c r="AH32" s="4" t="n">
        <v>1</v>
      </c>
      <c r="AK32" s="4" t="s">
        <v>171</v>
      </c>
      <c r="AL32" s="4" t="n">
        <v>16</v>
      </c>
      <c r="AM32" s="4" t="n">
        <v>276</v>
      </c>
      <c r="AN32" s="4" t="b">
        <f aca="false">TRUE()</f>
        <v>1</v>
      </c>
      <c r="AO32" s="4" t="n">
        <v>307</v>
      </c>
      <c r="AP32" s="4" t="n">
        <v>517</v>
      </c>
      <c r="AQ32" s="4" t="n">
        <v>810</v>
      </c>
      <c r="AR32" s="4" t="n">
        <v>810</v>
      </c>
    </row>
    <row r="33" customFormat="false" ht="15" hidden="false" customHeight="false" outlineLevel="0" collapsed="false">
      <c r="A33" s="4" t="s">
        <v>649</v>
      </c>
      <c r="B33" s="4" t="s">
        <v>649</v>
      </c>
      <c r="C33" s="4" t="n">
        <v>447450</v>
      </c>
      <c r="D33" s="4" t="n">
        <v>0</v>
      </c>
      <c r="E33" s="4" t="n">
        <f aca="false">D33/C33</f>
        <v>0</v>
      </c>
      <c r="F33" s="4" t="s">
        <v>650</v>
      </c>
      <c r="G33" s="4" t="s">
        <v>650</v>
      </c>
      <c r="H33" s="4" t="s">
        <v>650</v>
      </c>
      <c r="I33" s="4" t="s">
        <v>651</v>
      </c>
      <c r="J33" s="4" t="n">
        <v>5</v>
      </c>
      <c r="K33" s="4" t="n">
        <v>3</v>
      </c>
      <c r="L33" s="4" t="n">
        <v>3</v>
      </c>
      <c r="M33" s="4" t="n">
        <v>3</v>
      </c>
      <c r="N33" s="4" t="n">
        <v>3</v>
      </c>
      <c r="O33" s="4" t="n">
        <v>0</v>
      </c>
      <c r="P33" s="4" t="n">
        <v>3</v>
      </c>
      <c r="Q33" s="4" t="n">
        <v>0</v>
      </c>
      <c r="R33" s="4" t="n">
        <v>3</v>
      </c>
      <c r="S33" s="4" t="n">
        <v>0</v>
      </c>
      <c r="T33" s="4" t="n">
        <v>4.4</v>
      </c>
      <c r="U33" s="4" t="n">
        <v>4.4</v>
      </c>
      <c r="V33" s="4" t="n">
        <v>4.4</v>
      </c>
      <c r="W33" s="4" t="n">
        <v>81.744</v>
      </c>
      <c r="X33" s="4" t="n">
        <v>745</v>
      </c>
      <c r="Y33" s="4" t="s">
        <v>652</v>
      </c>
      <c r="Z33" s="4" t="n">
        <v>0</v>
      </c>
      <c r="AA33" s="4" t="n">
        <v>4.4</v>
      </c>
      <c r="AB33" s="4" t="n">
        <v>0</v>
      </c>
      <c r="AC33" s="4" t="n">
        <v>447450</v>
      </c>
      <c r="AD33" s="4" t="n">
        <v>447450</v>
      </c>
      <c r="AE33" s="4" t="n">
        <v>0</v>
      </c>
      <c r="AF33" s="4" t="n">
        <v>3</v>
      </c>
      <c r="AG33" s="4" t="n">
        <v>0</v>
      </c>
      <c r="AH33" s="4" t="n">
        <v>3</v>
      </c>
      <c r="AL33" s="4" t="n">
        <v>37</v>
      </c>
      <c r="AM33" s="4" t="s">
        <v>653</v>
      </c>
      <c r="AN33" s="4" t="s">
        <v>237</v>
      </c>
      <c r="AO33" s="4" t="s">
        <v>654</v>
      </c>
      <c r="AP33" s="4" t="s">
        <v>655</v>
      </c>
      <c r="AQ33" s="4" t="s">
        <v>656</v>
      </c>
      <c r="AR33" s="4" t="s">
        <v>656</v>
      </c>
      <c r="AS33" s="4" t="n">
        <v>49</v>
      </c>
      <c r="AT33" s="4" t="n">
        <v>180</v>
      </c>
    </row>
    <row r="34" customFormat="false" ht="15" hidden="false" customHeight="false" outlineLevel="0" collapsed="false">
      <c r="A34" s="4" t="s">
        <v>657</v>
      </c>
      <c r="B34" s="4" t="s">
        <v>657</v>
      </c>
      <c r="C34" s="4" t="n">
        <v>443080</v>
      </c>
      <c r="D34" s="4" t="n">
        <v>0</v>
      </c>
      <c r="E34" s="4" t="n">
        <f aca="false">D34/C34</f>
        <v>0</v>
      </c>
      <c r="F34" s="4" t="s">
        <v>658</v>
      </c>
      <c r="G34" s="4" t="s">
        <v>100</v>
      </c>
      <c r="H34" s="4" t="s">
        <v>100</v>
      </c>
      <c r="I34" s="4" t="s">
        <v>659</v>
      </c>
      <c r="J34" s="4" t="n">
        <v>2</v>
      </c>
      <c r="K34" s="4" t="n">
        <v>3</v>
      </c>
      <c r="L34" s="4" t="n">
        <v>1</v>
      </c>
      <c r="M34" s="4" t="n">
        <v>1</v>
      </c>
      <c r="N34" s="4" t="n">
        <v>3</v>
      </c>
      <c r="O34" s="4" t="n">
        <v>0</v>
      </c>
      <c r="P34" s="4" t="n">
        <v>1</v>
      </c>
      <c r="Q34" s="4" t="n">
        <v>0</v>
      </c>
      <c r="R34" s="4" t="n">
        <v>1</v>
      </c>
      <c r="S34" s="4" t="n">
        <v>0</v>
      </c>
      <c r="T34" s="4" t="n">
        <v>2.3</v>
      </c>
      <c r="U34" s="4" t="n">
        <v>0.9</v>
      </c>
      <c r="V34" s="4" t="n">
        <v>0.9</v>
      </c>
      <c r="W34" s="4" t="n">
        <v>223.09</v>
      </c>
      <c r="X34" s="4" t="n">
        <v>1935</v>
      </c>
      <c r="Y34" s="4" t="s">
        <v>660</v>
      </c>
      <c r="Z34" s="4" t="n">
        <v>0</v>
      </c>
      <c r="AA34" s="4" t="n">
        <v>2.3</v>
      </c>
      <c r="AB34" s="4" t="n">
        <v>0</v>
      </c>
      <c r="AC34" s="4" t="n">
        <v>443080</v>
      </c>
      <c r="AD34" s="4" t="n">
        <v>443080</v>
      </c>
      <c r="AE34" s="4" t="n">
        <v>0</v>
      </c>
      <c r="AF34" s="4" t="n">
        <v>1</v>
      </c>
      <c r="AG34" s="4" t="n">
        <v>0</v>
      </c>
      <c r="AH34" s="4" t="n">
        <v>1</v>
      </c>
      <c r="AL34" s="4" t="n">
        <v>36</v>
      </c>
      <c r="AM34" s="4" t="s">
        <v>661</v>
      </c>
      <c r="AN34" s="4" t="s">
        <v>662</v>
      </c>
      <c r="AO34" s="4" t="s">
        <v>663</v>
      </c>
      <c r="AP34" s="4" t="s">
        <v>664</v>
      </c>
      <c r="AQ34" s="4" t="s">
        <v>665</v>
      </c>
      <c r="AR34" s="4" t="s">
        <v>665</v>
      </c>
      <c r="AS34" s="4" t="s">
        <v>174</v>
      </c>
      <c r="AT34" s="4" t="s">
        <v>666</v>
      </c>
    </row>
    <row r="35" customFormat="false" ht="15" hidden="false" customHeight="false" outlineLevel="0" collapsed="false">
      <c r="A35" s="4" t="s">
        <v>667</v>
      </c>
      <c r="B35" s="4" t="s">
        <v>667</v>
      </c>
      <c r="C35" s="4" t="n">
        <v>401610</v>
      </c>
      <c r="D35" s="4" t="n">
        <v>0</v>
      </c>
      <c r="E35" s="4" t="n">
        <f aca="false">D35/C35</f>
        <v>0</v>
      </c>
      <c r="F35" s="4" t="n">
        <v>3</v>
      </c>
      <c r="G35" s="4" t="n">
        <v>3</v>
      </c>
      <c r="H35" s="4" t="n">
        <v>3</v>
      </c>
      <c r="I35" s="4" t="s">
        <v>668</v>
      </c>
      <c r="J35" s="4" t="n">
        <v>1</v>
      </c>
      <c r="K35" s="4" t="n">
        <v>3</v>
      </c>
      <c r="L35" s="4" t="n">
        <v>3</v>
      </c>
      <c r="M35" s="4" t="n">
        <v>3</v>
      </c>
      <c r="N35" s="4" t="n">
        <v>3</v>
      </c>
      <c r="O35" s="4" t="n">
        <v>0</v>
      </c>
      <c r="P35" s="4" t="n">
        <v>3</v>
      </c>
      <c r="Q35" s="4" t="n">
        <v>0</v>
      </c>
      <c r="R35" s="4" t="n">
        <v>3</v>
      </c>
      <c r="S35" s="4" t="n">
        <v>0</v>
      </c>
      <c r="T35" s="4" t="n">
        <v>3.8</v>
      </c>
      <c r="U35" s="4" t="n">
        <v>3.8</v>
      </c>
      <c r="V35" s="4" t="n">
        <v>3.8</v>
      </c>
      <c r="W35" s="4" t="n">
        <v>113.75</v>
      </c>
      <c r="X35" s="4" t="n">
        <v>1049</v>
      </c>
      <c r="Y35" s="4" t="n">
        <v>1049</v>
      </c>
      <c r="Z35" s="4" t="n">
        <v>0</v>
      </c>
      <c r="AA35" s="4" t="n">
        <v>3.8</v>
      </c>
      <c r="AB35" s="4" t="n">
        <v>0</v>
      </c>
      <c r="AC35" s="4" t="n">
        <v>401610</v>
      </c>
      <c r="AD35" s="4" t="n">
        <v>401610</v>
      </c>
      <c r="AE35" s="4" t="n">
        <v>0</v>
      </c>
      <c r="AF35" s="4" t="n">
        <v>3</v>
      </c>
      <c r="AG35" s="4" t="n">
        <v>0</v>
      </c>
      <c r="AH35" s="4" t="n">
        <v>3</v>
      </c>
      <c r="AL35" s="4" t="n">
        <v>49</v>
      </c>
      <c r="AM35" s="4" t="s">
        <v>669</v>
      </c>
      <c r="AN35" s="4" t="s">
        <v>237</v>
      </c>
      <c r="AO35" s="4" t="s">
        <v>670</v>
      </c>
      <c r="AP35" s="4" t="s">
        <v>671</v>
      </c>
      <c r="AQ35" s="4" t="s">
        <v>672</v>
      </c>
      <c r="AR35" s="4" t="s">
        <v>672</v>
      </c>
      <c r="AS35" s="4" t="s">
        <v>673</v>
      </c>
      <c r="AT35" s="4" t="s">
        <v>674</v>
      </c>
    </row>
    <row r="36" customFormat="false" ht="15" hidden="false" customHeight="false" outlineLevel="0" collapsed="false">
      <c r="A36" s="4" t="s">
        <v>189</v>
      </c>
      <c r="B36" s="4" t="s">
        <v>189</v>
      </c>
      <c r="C36" s="4" t="n">
        <v>344340</v>
      </c>
      <c r="D36" s="4" t="n">
        <v>0</v>
      </c>
      <c r="E36" s="4" t="n">
        <f aca="false">D36/C36</f>
        <v>0</v>
      </c>
      <c r="F36" s="4" t="n">
        <v>2</v>
      </c>
      <c r="G36" s="4" t="n">
        <v>2</v>
      </c>
      <c r="H36" s="4" t="n">
        <v>2</v>
      </c>
      <c r="I36" s="4" t="s">
        <v>190</v>
      </c>
      <c r="J36" s="4" t="n">
        <v>1</v>
      </c>
      <c r="K36" s="4" t="n">
        <v>2</v>
      </c>
      <c r="L36" s="4" t="n">
        <v>2</v>
      </c>
      <c r="M36" s="4" t="n">
        <v>2</v>
      </c>
      <c r="N36" s="4" t="n">
        <v>1</v>
      </c>
      <c r="O36" s="4" t="n">
        <v>1</v>
      </c>
      <c r="P36" s="4" t="n">
        <v>1</v>
      </c>
      <c r="Q36" s="4" t="n">
        <v>1</v>
      </c>
      <c r="R36" s="4" t="n">
        <v>1</v>
      </c>
      <c r="S36" s="4" t="n">
        <v>1</v>
      </c>
      <c r="T36" s="4" t="n">
        <v>20</v>
      </c>
      <c r="U36" s="4" t="n">
        <v>20</v>
      </c>
      <c r="V36" s="4" t="n">
        <v>20</v>
      </c>
      <c r="W36" s="4" t="n">
        <v>11.284</v>
      </c>
      <c r="X36" s="4" t="n">
        <v>110</v>
      </c>
      <c r="Y36" s="4" t="n">
        <v>110</v>
      </c>
      <c r="Z36" s="4" t="n">
        <v>0</v>
      </c>
      <c r="AA36" s="4" t="n">
        <v>10</v>
      </c>
      <c r="AB36" s="4" t="n">
        <v>10</v>
      </c>
      <c r="AC36" s="4" t="n">
        <v>745890</v>
      </c>
      <c r="AD36" s="4" t="n">
        <v>344340</v>
      </c>
      <c r="AE36" s="4" t="n">
        <v>401550</v>
      </c>
      <c r="AF36" s="4" t="n">
        <v>1</v>
      </c>
      <c r="AG36" s="4" t="n">
        <v>1</v>
      </c>
      <c r="AH36" s="4" t="n">
        <v>2</v>
      </c>
      <c r="AL36" s="4" t="n">
        <v>48</v>
      </c>
      <c r="AM36" s="4" t="s">
        <v>675</v>
      </c>
      <c r="AN36" s="4" t="s">
        <v>192</v>
      </c>
      <c r="AO36" s="4" t="s">
        <v>676</v>
      </c>
      <c r="AP36" s="4" t="s">
        <v>677</v>
      </c>
      <c r="AQ36" s="4" t="s">
        <v>678</v>
      </c>
      <c r="AR36" s="4" t="s">
        <v>678</v>
      </c>
    </row>
    <row r="37" customFormat="false" ht="15" hidden="false" customHeight="false" outlineLevel="0" collapsed="false">
      <c r="A37" s="4" t="s">
        <v>679</v>
      </c>
      <c r="B37" s="4" t="s">
        <v>679</v>
      </c>
      <c r="C37" s="4" t="n">
        <v>328530</v>
      </c>
      <c r="D37" s="4" t="n">
        <v>0</v>
      </c>
      <c r="E37" s="4" t="n">
        <f aca="false">D37/C37</f>
        <v>0</v>
      </c>
      <c r="F37" s="4" t="n">
        <v>1</v>
      </c>
      <c r="G37" s="4" t="n">
        <v>1</v>
      </c>
      <c r="H37" s="4" t="n">
        <v>1</v>
      </c>
      <c r="I37" s="4" t="s">
        <v>680</v>
      </c>
      <c r="J37" s="4" t="n">
        <v>1</v>
      </c>
      <c r="K37" s="4" t="n">
        <v>1</v>
      </c>
      <c r="L37" s="4" t="n">
        <v>1</v>
      </c>
      <c r="M37" s="4" t="n">
        <v>1</v>
      </c>
      <c r="N37" s="4" t="n">
        <v>1</v>
      </c>
      <c r="O37" s="4" t="n">
        <v>0</v>
      </c>
      <c r="P37" s="4" t="n">
        <v>1</v>
      </c>
      <c r="Q37" s="4" t="n">
        <v>0</v>
      </c>
      <c r="R37" s="4" t="n">
        <v>1</v>
      </c>
      <c r="S37" s="4" t="n">
        <v>0</v>
      </c>
      <c r="T37" s="4" t="n">
        <v>1.8</v>
      </c>
      <c r="U37" s="4" t="n">
        <v>1.8</v>
      </c>
      <c r="V37" s="4" t="n">
        <v>1.8</v>
      </c>
      <c r="W37" s="4" t="n">
        <v>58.023</v>
      </c>
      <c r="X37" s="4" t="n">
        <v>509</v>
      </c>
      <c r="Y37" s="4" t="n">
        <v>509</v>
      </c>
      <c r="Z37" s="4" t="n">
        <v>1</v>
      </c>
      <c r="AA37" s="4" t="n">
        <v>1.8</v>
      </c>
      <c r="AB37" s="4" t="n">
        <v>0</v>
      </c>
      <c r="AC37" s="4" t="n">
        <v>328530</v>
      </c>
      <c r="AD37" s="4" t="n">
        <v>328530</v>
      </c>
      <c r="AE37" s="4" t="n">
        <v>0</v>
      </c>
      <c r="AF37" s="4" t="n">
        <v>1</v>
      </c>
      <c r="AG37" s="4" t="n">
        <v>0</v>
      </c>
      <c r="AH37" s="4" t="n">
        <v>1</v>
      </c>
      <c r="AI37" s="4" t="s">
        <v>171</v>
      </c>
      <c r="AL37" s="4" t="n">
        <v>57</v>
      </c>
      <c r="AM37" s="4" t="n">
        <v>59</v>
      </c>
      <c r="AN37" s="4" t="b">
        <f aca="false">TRUE()</f>
        <v>1</v>
      </c>
      <c r="AO37" s="4" t="n">
        <v>63</v>
      </c>
      <c r="AP37" s="4" t="n">
        <v>87</v>
      </c>
      <c r="AQ37" s="4" t="n">
        <v>112</v>
      </c>
      <c r="AR37" s="4" t="n">
        <v>112</v>
      </c>
      <c r="AS37" s="4" t="n">
        <v>62</v>
      </c>
      <c r="AT37" s="4" t="n">
        <v>449</v>
      </c>
    </row>
    <row r="38" customFormat="false" ht="15" hidden="false" customHeight="false" outlineLevel="0" collapsed="false">
      <c r="A38" s="4" t="s">
        <v>681</v>
      </c>
      <c r="B38" s="4" t="s">
        <v>681</v>
      </c>
      <c r="C38" s="4" t="n">
        <v>320420</v>
      </c>
      <c r="D38" s="4" t="n">
        <v>0</v>
      </c>
      <c r="E38" s="4" t="n">
        <f aca="false">D38/C38</f>
        <v>0</v>
      </c>
      <c r="F38" s="4" t="n">
        <v>2</v>
      </c>
      <c r="G38" s="4" t="n">
        <v>2</v>
      </c>
      <c r="H38" s="4" t="n">
        <v>2</v>
      </c>
      <c r="I38" s="4" t="s">
        <v>682</v>
      </c>
      <c r="J38" s="4" t="n">
        <v>1</v>
      </c>
      <c r="K38" s="4" t="n">
        <v>2</v>
      </c>
      <c r="L38" s="4" t="n">
        <v>2</v>
      </c>
      <c r="M38" s="4" t="n">
        <v>2</v>
      </c>
      <c r="N38" s="4" t="n">
        <v>2</v>
      </c>
      <c r="O38" s="4" t="n">
        <v>0</v>
      </c>
      <c r="P38" s="4" t="n">
        <v>2</v>
      </c>
      <c r="Q38" s="4" t="n">
        <v>0</v>
      </c>
      <c r="R38" s="4" t="n">
        <v>2</v>
      </c>
      <c r="S38" s="4" t="n">
        <v>0</v>
      </c>
      <c r="T38" s="4" t="n">
        <v>18.4</v>
      </c>
      <c r="U38" s="4" t="n">
        <v>18.4</v>
      </c>
      <c r="V38" s="4" t="n">
        <v>18.4</v>
      </c>
      <c r="W38" s="4" t="n">
        <v>15.075</v>
      </c>
      <c r="X38" s="4" t="n">
        <v>136</v>
      </c>
      <c r="Y38" s="4" t="n">
        <v>136</v>
      </c>
      <c r="Z38" s="4" t="n">
        <v>0</v>
      </c>
      <c r="AA38" s="4" t="n">
        <v>18.4</v>
      </c>
      <c r="AB38" s="4" t="n">
        <v>0</v>
      </c>
      <c r="AC38" s="4" t="n">
        <v>320420</v>
      </c>
      <c r="AD38" s="4" t="n">
        <v>320420</v>
      </c>
      <c r="AE38" s="4" t="n">
        <v>0</v>
      </c>
      <c r="AF38" s="4" t="n">
        <v>2</v>
      </c>
      <c r="AG38" s="4" t="n">
        <v>0</v>
      </c>
      <c r="AH38" s="4" t="n">
        <v>2</v>
      </c>
      <c r="AL38" s="4" t="n">
        <v>44</v>
      </c>
      <c r="AM38" s="4" t="s">
        <v>683</v>
      </c>
      <c r="AN38" s="4" t="s">
        <v>192</v>
      </c>
      <c r="AO38" s="4" t="s">
        <v>684</v>
      </c>
      <c r="AP38" s="4" t="s">
        <v>685</v>
      </c>
      <c r="AQ38" s="4" t="s">
        <v>686</v>
      </c>
      <c r="AR38" s="4" t="s">
        <v>686</v>
      </c>
    </row>
    <row r="39" customFormat="false" ht="15" hidden="false" customHeight="false" outlineLevel="0" collapsed="false">
      <c r="A39" s="4" t="s">
        <v>687</v>
      </c>
      <c r="B39" s="4" t="s">
        <v>687</v>
      </c>
      <c r="C39" s="4" t="n">
        <v>253850</v>
      </c>
      <c r="D39" s="4" t="n">
        <v>0</v>
      </c>
      <c r="E39" s="4" t="n">
        <f aca="false">D39/C39</f>
        <v>0</v>
      </c>
      <c r="F39" s="4" t="s">
        <v>368</v>
      </c>
      <c r="G39" s="4" t="s">
        <v>368</v>
      </c>
      <c r="H39" s="4" t="s">
        <v>368</v>
      </c>
      <c r="I39" s="4" t="s">
        <v>688</v>
      </c>
      <c r="J39" s="4" t="n">
        <v>5</v>
      </c>
      <c r="K39" s="4" t="n">
        <v>1</v>
      </c>
      <c r="L39" s="4" t="n">
        <v>1</v>
      </c>
      <c r="M39" s="4" t="n">
        <v>1</v>
      </c>
      <c r="N39" s="4" t="n">
        <v>1</v>
      </c>
      <c r="O39" s="4" t="n">
        <v>0</v>
      </c>
      <c r="P39" s="4" t="n">
        <v>1</v>
      </c>
      <c r="Q39" s="4" t="n">
        <v>0</v>
      </c>
      <c r="R39" s="4" t="n">
        <v>1</v>
      </c>
      <c r="S39" s="4" t="n">
        <v>0</v>
      </c>
      <c r="T39" s="4" t="n">
        <v>9</v>
      </c>
      <c r="U39" s="4" t="n">
        <v>9</v>
      </c>
      <c r="V39" s="4" t="n">
        <v>9</v>
      </c>
      <c r="W39" s="4" t="n">
        <v>16.917</v>
      </c>
      <c r="X39" s="4" t="n">
        <v>155</v>
      </c>
      <c r="Y39" s="4" t="s">
        <v>689</v>
      </c>
      <c r="Z39" s="4" t="n">
        <v>0</v>
      </c>
      <c r="AA39" s="4" t="n">
        <v>9</v>
      </c>
      <c r="AB39" s="4" t="n">
        <v>0</v>
      </c>
      <c r="AC39" s="4" t="n">
        <v>253850</v>
      </c>
      <c r="AD39" s="4" t="n">
        <v>253850</v>
      </c>
      <c r="AE39" s="4" t="n">
        <v>0</v>
      </c>
      <c r="AF39" s="4" t="n">
        <v>1</v>
      </c>
      <c r="AG39" s="4" t="n">
        <v>0</v>
      </c>
      <c r="AH39" s="4" t="n">
        <v>1</v>
      </c>
      <c r="AL39" s="4" t="n">
        <v>25</v>
      </c>
      <c r="AM39" s="4" t="n">
        <v>91</v>
      </c>
      <c r="AN39" s="4" t="b">
        <f aca="false">TRUE()</f>
        <v>1</v>
      </c>
      <c r="AO39" s="4" t="n">
        <v>99</v>
      </c>
      <c r="AP39" s="4" t="n">
        <v>141</v>
      </c>
      <c r="AQ39" s="4" t="n">
        <v>185</v>
      </c>
      <c r="AR39" s="4" t="n">
        <v>185</v>
      </c>
    </row>
    <row r="40" customFormat="false" ht="15" hidden="false" customHeight="false" outlineLevel="0" collapsed="false">
      <c r="A40" s="4" t="s">
        <v>690</v>
      </c>
      <c r="B40" s="4" t="s">
        <v>690</v>
      </c>
      <c r="C40" s="4" t="n">
        <v>243990</v>
      </c>
      <c r="D40" s="4" t="n">
        <v>0</v>
      </c>
      <c r="E40" s="4" t="n">
        <f aca="false">D40/C40</f>
        <v>0</v>
      </c>
      <c r="F40" s="4" t="s">
        <v>480</v>
      </c>
      <c r="G40" s="4" t="s">
        <v>480</v>
      </c>
      <c r="H40" s="4" t="s">
        <v>480</v>
      </c>
      <c r="I40" s="4" t="s">
        <v>691</v>
      </c>
      <c r="J40" s="4" t="n">
        <v>6</v>
      </c>
      <c r="K40" s="4" t="n">
        <v>1</v>
      </c>
      <c r="L40" s="4" t="n">
        <v>1</v>
      </c>
      <c r="M40" s="4" t="n">
        <v>1</v>
      </c>
      <c r="N40" s="4" t="n">
        <v>1</v>
      </c>
      <c r="O40" s="4" t="n">
        <v>0</v>
      </c>
      <c r="P40" s="4" t="n">
        <v>1</v>
      </c>
      <c r="Q40" s="4" t="n">
        <v>0</v>
      </c>
      <c r="R40" s="4" t="n">
        <v>1</v>
      </c>
      <c r="S40" s="4" t="n">
        <v>0</v>
      </c>
      <c r="T40" s="4" t="n">
        <v>5.9</v>
      </c>
      <c r="U40" s="4" t="n">
        <v>5.9</v>
      </c>
      <c r="V40" s="4" t="n">
        <v>5.9</v>
      </c>
      <c r="W40" s="4" t="n">
        <v>13.503</v>
      </c>
      <c r="X40" s="4" t="n">
        <v>118</v>
      </c>
      <c r="Y40" s="4" t="s">
        <v>692</v>
      </c>
      <c r="Z40" s="4" t="n">
        <v>0</v>
      </c>
      <c r="AA40" s="4" t="n">
        <v>5.9</v>
      </c>
      <c r="AB40" s="4" t="n">
        <v>0</v>
      </c>
      <c r="AC40" s="4" t="n">
        <v>243990</v>
      </c>
      <c r="AD40" s="4" t="n">
        <v>243990</v>
      </c>
      <c r="AE40" s="4" t="n">
        <v>0</v>
      </c>
      <c r="AF40" s="4" t="n">
        <v>1</v>
      </c>
      <c r="AG40" s="4" t="n">
        <v>0</v>
      </c>
      <c r="AH40" s="4" t="n">
        <v>1</v>
      </c>
      <c r="AL40" s="4" t="n">
        <v>58</v>
      </c>
      <c r="AM40" s="4" t="n">
        <v>329</v>
      </c>
      <c r="AN40" s="4" t="b">
        <f aca="false">TRUE()</f>
        <v>1</v>
      </c>
      <c r="AO40" s="4" t="n">
        <v>363</v>
      </c>
      <c r="AP40" s="4" t="n">
        <v>608</v>
      </c>
      <c r="AQ40" s="4" t="n">
        <v>993</v>
      </c>
      <c r="AR40" s="4" t="n">
        <v>993</v>
      </c>
    </row>
    <row r="41" customFormat="false" ht="15" hidden="false" customHeight="false" outlineLevel="0" collapsed="false">
      <c r="A41" s="4" t="s">
        <v>693</v>
      </c>
      <c r="B41" s="4" t="s">
        <v>693</v>
      </c>
      <c r="C41" s="4" t="n">
        <v>234350</v>
      </c>
      <c r="D41" s="4" t="n">
        <v>0</v>
      </c>
      <c r="E41" s="4" t="n">
        <f aca="false">D41/C41</f>
        <v>0</v>
      </c>
      <c r="F41" s="4" t="s">
        <v>214</v>
      </c>
      <c r="G41" s="4" t="s">
        <v>214</v>
      </c>
      <c r="H41" s="4" t="s">
        <v>214</v>
      </c>
      <c r="I41" s="4" t="s">
        <v>694</v>
      </c>
      <c r="J41" s="4" t="n">
        <v>4</v>
      </c>
      <c r="K41" s="4" t="n">
        <v>1</v>
      </c>
      <c r="L41" s="4" t="n">
        <v>1</v>
      </c>
      <c r="M41" s="4" t="n">
        <v>1</v>
      </c>
      <c r="N41" s="4" t="n">
        <v>1</v>
      </c>
      <c r="O41" s="4" t="n">
        <v>0</v>
      </c>
      <c r="P41" s="4" t="n">
        <v>1</v>
      </c>
      <c r="Q41" s="4" t="n">
        <v>0</v>
      </c>
      <c r="R41" s="4" t="n">
        <v>1</v>
      </c>
      <c r="S41" s="4" t="n">
        <v>0</v>
      </c>
      <c r="T41" s="4" t="n">
        <v>0.6</v>
      </c>
      <c r="U41" s="4" t="n">
        <v>0.6</v>
      </c>
      <c r="V41" s="4" t="n">
        <v>0.6</v>
      </c>
      <c r="W41" s="4" t="n">
        <v>175.02</v>
      </c>
      <c r="X41" s="4" t="n">
        <v>1593</v>
      </c>
      <c r="Y41" s="4" t="s">
        <v>695</v>
      </c>
      <c r="Z41" s="4" t="n">
        <v>0</v>
      </c>
      <c r="AA41" s="4" t="n">
        <v>0.6</v>
      </c>
      <c r="AB41" s="4" t="n">
        <v>0</v>
      </c>
      <c r="AC41" s="4" t="n">
        <v>234350</v>
      </c>
      <c r="AD41" s="4" t="n">
        <v>234350</v>
      </c>
      <c r="AE41" s="4" t="n">
        <v>0</v>
      </c>
      <c r="AF41" s="4" t="n">
        <v>1</v>
      </c>
      <c r="AG41" s="4" t="n">
        <v>0</v>
      </c>
      <c r="AH41" s="4" t="n">
        <v>1</v>
      </c>
      <c r="AL41" s="4" t="n">
        <v>53</v>
      </c>
      <c r="AM41" s="4" t="n">
        <v>331</v>
      </c>
      <c r="AN41" s="4" t="b">
        <f aca="false">TRUE()</f>
        <v>1</v>
      </c>
      <c r="AO41" s="4" t="n">
        <v>365</v>
      </c>
      <c r="AP41" s="4" t="n">
        <v>611</v>
      </c>
      <c r="AQ41" s="4" t="n">
        <v>996</v>
      </c>
      <c r="AR41" s="4" t="n">
        <v>996</v>
      </c>
    </row>
    <row r="42" customFormat="false" ht="15" hidden="false" customHeight="false" outlineLevel="0" collapsed="false">
      <c r="A42" s="4" t="s">
        <v>696</v>
      </c>
      <c r="B42" s="4" t="s">
        <v>696</v>
      </c>
      <c r="C42" s="4" t="n">
        <v>183160</v>
      </c>
      <c r="D42" s="4" t="n">
        <v>0</v>
      </c>
      <c r="E42" s="4" t="n">
        <f aca="false">D42/C42</f>
        <v>0</v>
      </c>
      <c r="F42" s="4" t="n">
        <v>1</v>
      </c>
      <c r="G42" s="4" t="n">
        <v>1</v>
      </c>
      <c r="H42" s="4" t="n">
        <v>1</v>
      </c>
      <c r="I42" s="4" t="s">
        <v>697</v>
      </c>
      <c r="J42" s="4" t="n">
        <v>1</v>
      </c>
      <c r="K42" s="4" t="n">
        <v>1</v>
      </c>
      <c r="L42" s="4" t="n">
        <v>1</v>
      </c>
      <c r="M42" s="4" t="n">
        <v>1</v>
      </c>
      <c r="N42" s="4" t="n">
        <v>1</v>
      </c>
      <c r="O42" s="4" t="n">
        <v>0</v>
      </c>
      <c r="P42" s="4" t="n">
        <v>1</v>
      </c>
      <c r="Q42" s="4" t="n">
        <v>0</v>
      </c>
      <c r="R42" s="4" t="n">
        <v>1</v>
      </c>
      <c r="S42" s="4" t="n">
        <v>0</v>
      </c>
      <c r="T42" s="4" t="n">
        <v>0.5</v>
      </c>
      <c r="U42" s="4" t="n">
        <v>0.5</v>
      </c>
      <c r="V42" s="4" t="n">
        <v>0.5</v>
      </c>
      <c r="W42" s="4" t="n">
        <v>226.59</v>
      </c>
      <c r="X42" s="4" t="n">
        <v>2000</v>
      </c>
      <c r="Y42" s="4" t="n">
        <v>2000</v>
      </c>
      <c r="Z42" s="4" t="n">
        <v>0</v>
      </c>
      <c r="AA42" s="4" t="n">
        <v>0.5</v>
      </c>
      <c r="AB42" s="4" t="n">
        <v>0</v>
      </c>
      <c r="AC42" s="4" t="n">
        <v>183160</v>
      </c>
      <c r="AD42" s="4" t="n">
        <v>183160</v>
      </c>
      <c r="AE42" s="4" t="n">
        <v>0</v>
      </c>
      <c r="AF42" s="4" t="n">
        <v>1</v>
      </c>
      <c r="AG42" s="4" t="n">
        <v>0</v>
      </c>
      <c r="AH42" s="4" t="n">
        <v>1</v>
      </c>
      <c r="AL42" s="4" t="n">
        <v>50</v>
      </c>
      <c r="AM42" s="4" t="n">
        <v>108</v>
      </c>
      <c r="AN42" s="4" t="b">
        <f aca="false">TRUE()</f>
        <v>1</v>
      </c>
      <c r="AO42" s="4" t="n">
        <v>117</v>
      </c>
      <c r="AP42" s="4" t="n">
        <v>169</v>
      </c>
      <c r="AQ42" s="4" t="n">
        <v>226</v>
      </c>
      <c r="AR42" s="4" t="n">
        <v>226</v>
      </c>
    </row>
    <row r="43" customFormat="false" ht="15" hidden="false" customHeight="false" outlineLevel="0" collapsed="false">
      <c r="A43" s="4" t="s">
        <v>698</v>
      </c>
      <c r="B43" s="4" t="s">
        <v>698</v>
      </c>
      <c r="C43" s="4" t="n">
        <v>159700</v>
      </c>
      <c r="D43" s="4" t="n">
        <v>0</v>
      </c>
      <c r="E43" s="4" t="n">
        <f aca="false">D43/C43</f>
        <v>0</v>
      </c>
      <c r="F43" s="4" t="n">
        <v>1</v>
      </c>
      <c r="G43" s="4" t="n">
        <v>1</v>
      </c>
      <c r="H43" s="4" t="n">
        <v>1</v>
      </c>
      <c r="I43" s="4" t="s">
        <v>699</v>
      </c>
      <c r="J43" s="4" t="n">
        <v>1</v>
      </c>
      <c r="K43" s="4" t="n">
        <v>1</v>
      </c>
      <c r="L43" s="4" t="n">
        <v>1</v>
      </c>
      <c r="M43" s="4" t="n">
        <v>1</v>
      </c>
      <c r="N43" s="4" t="n">
        <v>1</v>
      </c>
      <c r="O43" s="4" t="n">
        <v>0</v>
      </c>
      <c r="P43" s="4" t="n">
        <v>1</v>
      </c>
      <c r="Q43" s="4" t="n">
        <v>0</v>
      </c>
      <c r="R43" s="4" t="n">
        <v>1</v>
      </c>
      <c r="S43" s="4" t="n">
        <v>0</v>
      </c>
      <c r="T43" s="4" t="n">
        <v>12.4</v>
      </c>
      <c r="U43" s="4" t="n">
        <v>12.4</v>
      </c>
      <c r="V43" s="4" t="n">
        <v>12.4</v>
      </c>
      <c r="W43" s="4" t="n">
        <v>11.737</v>
      </c>
      <c r="X43" s="4" t="n">
        <v>105</v>
      </c>
      <c r="Y43" s="4" t="n">
        <v>105</v>
      </c>
      <c r="Z43" s="4" t="n">
        <v>0</v>
      </c>
      <c r="AA43" s="4" t="n">
        <v>12.4</v>
      </c>
      <c r="AB43" s="4" t="n">
        <v>0</v>
      </c>
      <c r="AC43" s="4" t="n">
        <v>159700</v>
      </c>
      <c r="AD43" s="4" t="n">
        <v>159700</v>
      </c>
      <c r="AE43" s="4" t="n">
        <v>0</v>
      </c>
      <c r="AF43" s="4" t="n">
        <v>1</v>
      </c>
      <c r="AG43" s="4" t="n">
        <v>0</v>
      </c>
      <c r="AH43" s="4" t="n">
        <v>1</v>
      </c>
      <c r="AL43" s="4" t="n">
        <v>32</v>
      </c>
      <c r="AM43" s="4" t="n">
        <v>281</v>
      </c>
      <c r="AN43" s="4" t="b">
        <f aca="false">TRUE()</f>
        <v>1</v>
      </c>
      <c r="AO43" s="4" t="n">
        <v>312</v>
      </c>
      <c r="AP43" s="4" t="n">
        <v>525</v>
      </c>
      <c r="AQ43" s="4" t="n">
        <v>820</v>
      </c>
      <c r="AR43" s="4" t="n">
        <v>820</v>
      </c>
    </row>
    <row r="44" customFormat="false" ht="15" hidden="false" customHeight="false" outlineLevel="0" collapsed="false">
      <c r="A44" s="4" t="s">
        <v>700</v>
      </c>
      <c r="B44" s="4" t="s">
        <v>701</v>
      </c>
      <c r="C44" s="4" t="n">
        <v>127260</v>
      </c>
      <c r="D44" s="4" t="n">
        <v>0</v>
      </c>
      <c r="E44" s="4" t="n">
        <f aca="false">D44/C44</f>
        <v>0</v>
      </c>
      <c r="F44" s="4" t="s">
        <v>702</v>
      </c>
      <c r="G44" s="4" t="s">
        <v>703</v>
      </c>
      <c r="H44" s="4" t="s">
        <v>703</v>
      </c>
      <c r="I44" s="4" t="s">
        <v>704</v>
      </c>
      <c r="J44" s="4" t="n">
        <v>9</v>
      </c>
      <c r="K44" s="4" t="n">
        <v>6</v>
      </c>
      <c r="L44" s="4" t="n">
        <v>2</v>
      </c>
      <c r="M44" s="4" t="n">
        <v>2</v>
      </c>
      <c r="N44" s="4" t="n">
        <v>6</v>
      </c>
      <c r="O44" s="4" t="n">
        <v>4</v>
      </c>
      <c r="P44" s="4" t="n">
        <v>2</v>
      </c>
      <c r="Q44" s="4" t="n">
        <v>1</v>
      </c>
      <c r="R44" s="4" t="n">
        <v>2</v>
      </c>
      <c r="S44" s="4" t="n">
        <v>1</v>
      </c>
      <c r="T44" s="4" t="n">
        <v>7.8</v>
      </c>
      <c r="U44" s="4" t="n">
        <v>3</v>
      </c>
      <c r="V44" s="4" t="n">
        <v>3</v>
      </c>
      <c r="W44" s="4" t="n">
        <v>69.226</v>
      </c>
      <c r="X44" s="4" t="n">
        <v>604</v>
      </c>
      <c r="Y44" s="4" t="s">
        <v>705</v>
      </c>
      <c r="Z44" s="4" t="n">
        <v>0</v>
      </c>
      <c r="AA44" s="4" t="n">
        <v>7.8</v>
      </c>
      <c r="AB44" s="4" t="n">
        <v>6.5</v>
      </c>
      <c r="AC44" s="4" t="n">
        <v>244980</v>
      </c>
      <c r="AD44" s="4" t="n">
        <v>127260</v>
      </c>
      <c r="AE44" s="4" t="n">
        <v>117720</v>
      </c>
      <c r="AF44" s="4" t="n">
        <v>1</v>
      </c>
      <c r="AG44" s="4" t="n">
        <v>1</v>
      </c>
      <c r="AH44" s="4" t="n">
        <v>2</v>
      </c>
      <c r="AK44" s="4" t="s">
        <v>171</v>
      </c>
      <c r="AL44" s="4" t="n">
        <v>6</v>
      </c>
      <c r="AM44" s="4" t="s">
        <v>706</v>
      </c>
      <c r="AN44" s="4" t="s">
        <v>707</v>
      </c>
      <c r="AO44" s="4" t="s">
        <v>708</v>
      </c>
      <c r="AP44" s="4" t="s">
        <v>709</v>
      </c>
      <c r="AQ44" s="4" t="s">
        <v>710</v>
      </c>
      <c r="AR44" s="4" t="s">
        <v>711</v>
      </c>
    </row>
    <row r="45" customFormat="false" ht="15" hidden="false" customHeight="false" outlineLevel="0" collapsed="false">
      <c r="A45" s="4" t="s">
        <v>712</v>
      </c>
      <c r="B45" s="4" t="s">
        <v>712</v>
      </c>
      <c r="C45" s="4" t="n">
        <v>124310</v>
      </c>
      <c r="D45" s="4" t="n">
        <v>0</v>
      </c>
      <c r="E45" s="4" t="n">
        <f aca="false">D45/C45</f>
        <v>0</v>
      </c>
      <c r="F45" s="4" t="s">
        <v>100</v>
      </c>
      <c r="G45" s="4" t="s">
        <v>100</v>
      </c>
      <c r="H45" s="4" t="s">
        <v>100</v>
      </c>
      <c r="I45" s="4" t="s">
        <v>713</v>
      </c>
      <c r="J45" s="4" t="n">
        <v>2</v>
      </c>
      <c r="K45" s="4" t="n">
        <v>1</v>
      </c>
      <c r="L45" s="4" t="n">
        <v>1</v>
      </c>
      <c r="M45" s="4" t="n">
        <v>1</v>
      </c>
      <c r="N45" s="4" t="n">
        <v>1</v>
      </c>
      <c r="O45" s="4" t="n">
        <v>0</v>
      </c>
      <c r="P45" s="4" t="n">
        <v>1</v>
      </c>
      <c r="Q45" s="4" t="n">
        <v>0</v>
      </c>
      <c r="R45" s="4" t="n">
        <v>1</v>
      </c>
      <c r="S45" s="4" t="n">
        <v>0</v>
      </c>
      <c r="T45" s="4" t="n">
        <v>14.4</v>
      </c>
      <c r="U45" s="4" t="n">
        <v>14.4</v>
      </c>
      <c r="V45" s="4" t="n">
        <v>14.4</v>
      </c>
      <c r="W45" s="4" t="n">
        <v>9.67</v>
      </c>
      <c r="X45" s="4" t="n">
        <v>90</v>
      </c>
      <c r="Y45" s="4" t="s">
        <v>714</v>
      </c>
      <c r="Z45" s="4" t="n">
        <v>0</v>
      </c>
      <c r="AA45" s="4" t="n">
        <v>14.4</v>
      </c>
      <c r="AB45" s="4" t="n">
        <v>0</v>
      </c>
      <c r="AC45" s="4" t="n">
        <v>124310</v>
      </c>
      <c r="AD45" s="4" t="n">
        <v>124310</v>
      </c>
      <c r="AE45" s="4" t="n">
        <v>0</v>
      </c>
      <c r="AF45" s="4" t="n">
        <v>1</v>
      </c>
      <c r="AG45" s="4" t="n">
        <v>0</v>
      </c>
      <c r="AH45" s="4" t="n">
        <v>1</v>
      </c>
      <c r="AL45" s="4" t="n">
        <v>47</v>
      </c>
      <c r="AM45" s="4" t="n">
        <v>322</v>
      </c>
      <c r="AN45" s="4" t="b">
        <f aca="false">TRUE()</f>
        <v>1</v>
      </c>
      <c r="AO45" s="4" t="n">
        <v>356</v>
      </c>
      <c r="AP45" s="4" t="n">
        <v>599</v>
      </c>
      <c r="AQ45" s="4" t="n">
        <v>976</v>
      </c>
      <c r="AR45" s="4" t="n">
        <v>976</v>
      </c>
    </row>
    <row r="46" customFormat="false" ht="15" hidden="false" customHeight="false" outlineLevel="0" collapsed="false">
      <c r="A46" s="4" t="s">
        <v>715</v>
      </c>
      <c r="B46" s="4" t="s">
        <v>716</v>
      </c>
      <c r="C46" s="4" t="n">
        <v>113930</v>
      </c>
      <c r="D46" s="4" t="n">
        <v>0</v>
      </c>
      <c r="E46" s="4" t="n">
        <f aca="false">D46/C46</f>
        <v>0</v>
      </c>
      <c r="F46" s="4" t="s">
        <v>717</v>
      </c>
      <c r="G46" s="4" t="s">
        <v>718</v>
      </c>
      <c r="H46" s="4" t="s">
        <v>718</v>
      </c>
      <c r="I46" s="4" t="s">
        <v>719</v>
      </c>
      <c r="J46" s="4" t="n">
        <v>21</v>
      </c>
      <c r="K46" s="4" t="n">
        <v>6</v>
      </c>
      <c r="L46" s="4" t="n">
        <v>1</v>
      </c>
      <c r="M46" s="4" t="n">
        <v>1</v>
      </c>
      <c r="N46" s="4" t="n">
        <v>6</v>
      </c>
      <c r="O46" s="4" t="n">
        <v>0</v>
      </c>
      <c r="P46" s="4" t="n">
        <v>1</v>
      </c>
      <c r="Q46" s="4" t="n">
        <v>0</v>
      </c>
      <c r="R46" s="4" t="n">
        <v>1</v>
      </c>
      <c r="S46" s="4" t="n">
        <v>0</v>
      </c>
      <c r="T46" s="4" t="n">
        <v>17.1</v>
      </c>
      <c r="U46" s="4" t="n">
        <v>4.8</v>
      </c>
      <c r="V46" s="4" t="n">
        <v>4.8</v>
      </c>
      <c r="W46" s="4" t="n">
        <v>41.792</v>
      </c>
      <c r="X46" s="4" t="n">
        <v>375</v>
      </c>
      <c r="Y46" s="4" t="s">
        <v>720</v>
      </c>
      <c r="Z46" s="4" t="n">
        <v>0</v>
      </c>
      <c r="AA46" s="4" t="n">
        <v>17.1</v>
      </c>
      <c r="AB46" s="4" t="n">
        <v>0</v>
      </c>
      <c r="AC46" s="4" t="n">
        <v>113930</v>
      </c>
      <c r="AD46" s="4" t="n">
        <v>113930</v>
      </c>
      <c r="AE46" s="4" t="n">
        <v>0</v>
      </c>
      <c r="AF46" s="4" t="n">
        <v>1</v>
      </c>
      <c r="AG46" s="4" t="n">
        <v>0</v>
      </c>
      <c r="AH46" s="4" t="n">
        <v>1</v>
      </c>
      <c r="AL46" s="4" t="n">
        <v>45</v>
      </c>
      <c r="AM46" s="4" t="s">
        <v>721</v>
      </c>
      <c r="AN46" s="4" t="s">
        <v>722</v>
      </c>
      <c r="AO46" s="4" t="s">
        <v>723</v>
      </c>
      <c r="AP46" s="4" t="s">
        <v>724</v>
      </c>
      <c r="AQ46" s="4" t="s">
        <v>725</v>
      </c>
      <c r="AR46" s="4" t="s">
        <v>726</v>
      </c>
      <c r="AS46" s="4" t="s">
        <v>727</v>
      </c>
      <c r="AT46" s="4" t="s">
        <v>728</v>
      </c>
    </row>
    <row r="47" customFormat="false" ht="15" hidden="false" customHeight="false" outlineLevel="0" collapsed="false">
      <c r="A47" s="4" t="s">
        <v>729</v>
      </c>
      <c r="B47" s="4" t="s">
        <v>729</v>
      </c>
      <c r="C47" s="4" t="n">
        <v>87601</v>
      </c>
      <c r="D47" s="4" t="n">
        <v>0</v>
      </c>
      <c r="E47" s="4" t="n">
        <f aca="false">D47/C47</f>
        <v>0</v>
      </c>
      <c r="F47" s="4" t="s">
        <v>100</v>
      </c>
      <c r="G47" s="4" t="s">
        <v>100</v>
      </c>
      <c r="H47" s="4" t="s">
        <v>100</v>
      </c>
      <c r="I47" s="4" t="s">
        <v>730</v>
      </c>
      <c r="J47" s="4" t="n">
        <v>2</v>
      </c>
      <c r="K47" s="4" t="n">
        <v>1</v>
      </c>
      <c r="L47" s="4" t="n">
        <v>1</v>
      </c>
      <c r="M47" s="4" t="n">
        <v>1</v>
      </c>
      <c r="N47" s="4" t="n">
        <v>1</v>
      </c>
      <c r="O47" s="4" t="n">
        <v>0</v>
      </c>
      <c r="P47" s="4" t="n">
        <v>1</v>
      </c>
      <c r="Q47" s="4" t="n">
        <v>0</v>
      </c>
      <c r="R47" s="4" t="n">
        <v>1</v>
      </c>
      <c r="S47" s="4" t="n">
        <v>0</v>
      </c>
      <c r="T47" s="4" t="n">
        <v>5.8</v>
      </c>
      <c r="U47" s="4" t="n">
        <v>5.8</v>
      </c>
      <c r="V47" s="4" t="n">
        <v>5.8</v>
      </c>
      <c r="W47" s="4" t="n">
        <v>27.87</v>
      </c>
      <c r="X47" s="4" t="n">
        <v>260</v>
      </c>
      <c r="Y47" s="4" t="s">
        <v>731</v>
      </c>
      <c r="Z47" s="4" t="n">
        <v>0</v>
      </c>
      <c r="AA47" s="4" t="n">
        <v>5.8</v>
      </c>
      <c r="AB47" s="4" t="n">
        <v>0</v>
      </c>
      <c r="AC47" s="4" t="n">
        <v>87601</v>
      </c>
      <c r="AD47" s="4" t="n">
        <v>87601</v>
      </c>
      <c r="AE47" s="4" t="n">
        <v>0</v>
      </c>
      <c r="AF47" s="4" t="n">
        <v>1</v>
      </c>
      <c r="AG47" s="4" t="n">
        <v>0</v>
      </c>
      <c r="AH47" s="4" t="n">
        <v>1</v>
      </c>
      <c r="AL47" s="4" t="n">
        <v>28</v>
      </c>
      <c r="AM47" s="4" t="n">
        <v>88</v>
      </c>
      <c r="AN47" s="4" t="b">
        <f aca="false">TRUE()</f>
        <v>1</v>
      </c>
      <c r="AO47" s="4" t="n">
        <v>96</v>
      </c>
      <c r="AP47" s="4" t="n">
        <v>134</v>
      </c>
      <c r="AQ47" s="4" t="n">
        <v>176</v>
      </c>
      <c r="AR47" s="4" t="n">
        <v>176</v>
      </c>
    </row>
    <row r="48" customFormat="false" ht="15" hidden="false" customHeight="false" outlineLevel="0" collapsed="false">
      <c r="A48" s="4" t="s">
        <v>732</v>
      </c>
      <c r="B48" s="4" t="s">
        <v>732</v>
      </c>
      <c r="C48" s="4" t="n">
        <v>86526</v>
      </c>
      <c r="D48" s="4" t="n">
        <v>0</v>
      </c>
      <c r="E48" s="4" t="n">
        <f aca="false">D48/C48</f>
        <v>0</v>
      </c>
      <c r="F48" s="4" t="n">
        <v>1</v>
      </c>
      <c r="G48" s="4" t="n">
        <v>1</v>
      </c>
      <c r="H48" s="4" t="n">
        <v>1</v>
      </c>
      <c r="I48" s="4" t="s">
        <v>733</v>
      </c>
      <c r="J48" s="4" t="n">
        <v>1</v>
      </c>
      <c r="K48" s="4" t="n">
        <v>1</v>
      </c>
      <c r="L48" s="4" t="n">
        <v>1</v>
      </c>
      <c r="M48" s="4" t="n">
        <v>1</v>
      </c>
      <c r="N48" s="4" t="n">
        <v>1</v>
      </c>
      <c r="O48" s="4" t="n">
        <v>0</v>
      </c>
      <c r="P48" s="4" t="n">
        <v>1</v>
      </c>
      <c r="Q48" s="4" t="n">
        <v>0</v>
      </c>
      <c r="R48" s="4" t="n">
        <v>1</v>
      </c>
      <c r="S48" s="4" t="n">
        <v>0</v>
      </c>
      <c r="T48" s="4" t="n">
        <v>3.2</v>
      </c>
      <c r="U48" s="4" t="n">
        <v>3.2</v>
      </c>
      <c r="V48" s="4" t="n">
        <v>3.2</v>
      </c>
      <c r="W48" s="4" t="n">
        <v>26.238</v>
      </c>
      <c r="X48" s="4" t="n">
        <v>250</v>
      </c>
      <c r="Y48" s="4" t="n">
        <v>250</v>
      </c>
      <c r="Z48" s="4" t="n">
        <v>0</v>
      </c>
      <c r="AA48" s="4" t="n">
        <v>3.2</v>
      </c>
      <c r="AB48" s="4" t="n">
        <v>0</v>
      </c>
      <c r="AC48" s="4" t="n">
        <v>86526</v>
      </c>
      <c r="AD48" s="4" t="n">
        <v>86526</v>
      </c>
      <c r="AE48" s="4" t="n">
        <v>0</v>
      </c>
      <c r="AF48" s="4" t="n">
        <v>1</v>
      </c>
      <c r="AG48" s="4" t="n">
        <v>0</v>
      </c>
      <c r="AH48" s="4" t="n">
        <v>1</v>
      </c>
      <c r="AL48" s="4" t="n">
        <v>52</v>
      </c>
      <c r="AM48" s="4" t="n">
        <v>284</v>
      </c>
      <c r="AN48" s="4" t="b">
        <f aca="false">TRUE()</f>
        <v>1</v>
      </c>
      <c r="AO48" s="4" t="n">
        <v>315</v>
      </c>
      <c r="AP48" s="4" t="n">
        <v>529</v>
      </c>
      <c r="AQ48" s="4" t="n">
        <v>824</v>
      </c>
      <c r="AR48" s="4" t="n">
        <v>824</v>
      </c>
    </row>
    <row r="49" customFormat="false" ht="15" hidden="false" customHeight="false" outlineLevel="0" collapsed="false">
      <c r="A49" s="4" t="s">
        <v>734</v>
      </c>
      <c r="B49" s="4" t="s">
        <v>734</v>
      </c>
      <c r="C49" s="4" t="n">
        <v>70261</v>
      </c>
      <c r="D49" s="4" t="n">
        <v>0</v>
      </c>
      <c r="E49" s="4" t="n">
        <f aca="false">D49/C49</f>
        <v>0</v>
      </c>
      <c r="F49" s="4" t="s">
        <v>100</v>
      </c>
      <c r="G49" s="4" t="s">
        <v>100</v>
      </c>
      <c r="H49" s="4" t="s">
        <v>100</v>
      </c>
      <c r="I49" s="4" t="s">
        <v>735</v>
      </c>
      <c r="J49" s="4" t="n">
        <v>2</v>
      </c>
      <c r="K49" s="4" t="n">
        <v>1</v>
      </c>
      <c r="L49" s="4" t="n">
        <v>1</v>
      </c>
      <c r="M49" s="4" t="n">
        <v>1</v>
      </c>
      <c r="N49" s="4" t="n">
        <v>1</v>
      </c>
      <c r="O49" s="4" t="n">
        <v>0</v>
      </c>
      <c r="P49" s="4" t="n">
        <v>1</v>
      </c>
      <c r="Q49" s="4" t="n">
        <v>0</v>
      </c>
      <c r="R49" s="4" t="n">
        <v>1</v>
      </c>
      <c r="S49" s="4" t="n">
        <v>0</v>
      </c>
      <c r="T49" s="4" t="n">
        <v>0.7</v>
      </c>
      <c r="U49" s="4" t="n">
        <v>0.7</v>
      </c>
      <c r="V49" s="4" t="n">
        <v>0.7</v>
      </c>
      <c r="W49" s="4" t="n">
        <v>129.15</v>
      </c>
      <c r="X49" s="4" t="n">
        <v>1364</v>
      </c>
      <c r="Y49" s="4" t="s">
        <v>736</v>
      </c>
      <c r="Z49" s="4" t="n">
        <v>0</v>
      </c>
      <c r="AA49" s="4" t="n">
        <v>0.7</v>
      </c>
      <c r="AB49" s="4" t="n">
        <v>0</v>
      </c>
      <c r="AC49" s="4" t="n">
        <v>70261</v>
      </c>
      <c r="AD49" s="4" t="n">
        <v>70261</v>
      </c>
      <c r="AE49" s="4" t="n">
        <v>0</v>
      </c>
      <c r="AF49" s="4" t="n">
        <v>1</v>
      </c>
      <c r="AG49" s="4" t="n">
        <v>0</v>
      </c>
      <c r="AH49" s="4" t="n">
        <v>1</v>
      </c>
      <c r="AL49" s="4" t="n">
        <v>29</v>
      </c>
      <c r="AM49" s="4" t="n">
        <v>93</v>
      </c>
      <c r="AN49" s="4" t="b">
        <f aca="false">TRUE()</f>
        <v>1</v>
      </c>
      <c r="AO49" s="4" t="n">
        <v>101</v>
      </c>
      <c r="AP49" s="4" t="n">
        <v>143</v>
      </c>
      <c r="AQ49" s="4" t="n">
        <v>187</v>
      </c>
      <c r="AR49" s="4" t="n">
        <v>187</v>
      </c>
    </row>
    <row r="50" customFormat="false" ht="15" hidden="false" customHeight="false" outlineLevel="0" collapsed="false">
      <c r="A50" s="4" t="s">
        <v>737</v>
      </c>
      <c r="B50" s="4" t="s">
        <v>737</v>
      </c>
      <c r="C50" s="4" t="n">
        <v>66394</v>
      </c>
      <c r="D50" s="4" t="n">
        <v>0</v>
      </c>
      <c r="E50" s="4" t="n">
        <f aca="false">D50/C50</f>
        <v>0</v>
      </c>
      <c r="F50" s="4" t="n">
        <v>1</v>
      </c>
      <c r="G50" s="4" t="n">
        <v>1</v>
      </c>
      <c r="H50" s="4" t="n">
        <v>1</v>
      </c>
      <c r="I50" s="4" t="s">
        <v>738</v>
      </c>
      <c r="J50" s="4" t="n">
        <v>1</v>
      </c>
      <c r="K50" s="4" t="n">
        <v>1</v>
      </c>
      <c r="L50" s="4" t="n">
        <v>1</v>
      </c>
      <c r="M50" s="4" t="n">
        <v>1</v>
      </c>
      <c r="N50" s="4" t="n">
        <v>1</v>
      </c>
      <c r="O50" s="4" t="n">
        <v>0</v>
      </c>
      <c r="P50" s="4" t="n">
        <v>1</v>
      </c>
      <c r="Q50" s="4" t="n">
        <v>0</v>
      </c>
      <c r="R50" s="4" t="n">
        <v>1</v>
      </c>
      <c r="S50" s="4" t="n">
        <v>0</v>
      </c>
      <c r="T50" s="4" t="n">
        <v>5.7</v>
      </c>
      <c r="U50" s="4" t="n">
        <v>5.7</v>
      </c>
      <c r="V50" s="4" t="n">
        <v>5.7</v>
      </c>
      <c r="W50" s="4" t="n">
        <v>34.258</v>
      </c>
      <c r="X50" s="4" t="n">
        <v>298</v>
      </c>
      <c r="Y50" s="4" t="n">
        <v>298</v>
      </c>
      <c r="Z50" s="4" t="n">
        <v>0</v>
      </c>
      <c r="AA50" s="4" t="n">
        <v>5.7</v>
      </c>
      <c r="AB50" s="4" t="n">
        <v>0</v>
      </c>
      <c r="AC50" s="4" t="n">
        <v>66394</v>
      </c>
      <c r="AD50" s="4" t="n">
        <v>66394</v>
      </c>
      <c r="AE50" s="4" t="n">
        <v>0</v>
      </c>
      <c r="AF50" s="4" t="n">
        <v>1</v>
      </c>
      <c r="AG50" s="4" t="n">
        <v>0</v>
      </c>
      <c r="AH50" s="4" t="n">
        <v>1</v>
      </c>
      <c r="AL50" s="4" t="n">
        <v>41</v>
      </c>
      <c r="AM50" s="4" t="n">
        <v>219</v>
      </c>
      <c r="AN50" s="4" t="b">
        <f aca="false">TRUE()</f>
        <v>1</v>
      </c>
      <c r="AO50" s="4" t="n">
        <v>245</v>
      </c>
      <c r="AP50" s="4" t="n">
        <v>404</v>
      </c>
      <c r="AQ50" s="4" t="n">
        <v>654</v>
      </c>
      <c r="AR50" s="4" t="n">
        <v>654</v>
      </c>
    </row>
    <row r="51" customFormat="false" ht="15" hidden="false" customHeight="false" outlineLevel="0" collapsed="false">
      <c r="A51" s="4" t="s">
        <v>739</v>
      </c>
      <c r="B51" s="4" t="s">
        <v>739</v>
      </c>
      <c r="C51" s="4" t="n">
        <v>1</v>
      </c>
      <c r="D51" s="4" t="n">
        <v>0</v>
      </c>
      <c r="E51" s="4" t="n">
        <f aca="false">D51/C51</f>
        <v>0</v>
      </c>
      <c r="F51" s="4" t="n">
        <v>2</v>
      </c>
      <c r="G51" s="4" t="n">
        <v>2</v>
      </c>
      <c r="H51" s="4" t="n">
        <v>2</v>
      </c>
      <c r="I51" s="4" t="s">
        <v>740</v>
      </c>
      <c r="J51" s="4" t="n">
        <v>1</v>
      </c>
      <c r="K51" s="4" t="n">
        <v>2</v>
      </c>
      <c r="L51" s="4" t="n">
        <v>2</v>
      </c>
      <c r="M51" s="4" t="n">
        <v>2</v>
      </c>
      <c r="N51" s="4" t="n">
        <v>2</v>
      </c>
      <c r="O51" s="4" t="n">
        <v>0</v>
      </c>
      <c r="P51" s="4" t="n">
        <v>2</v>
      </c>
      <c r="Q51" s="4" t="n">
        <v>0</v>
      </c>
      <c r="R51" s="4" t="n">
        <v>2</v>
      </c>
      <c r="S51" s="4" t="n">
        <v>0</v>
      </c>
      <c r="T51" s="4" t="n">
        <v>2.1</v>
      </c>
      <c r="U51" s="4" t="n">
        <v>2.1</v>
      </c>
      <c r="V51" s="4" t="n">
        <v>2.1</v>
      </c>
      <c r="W51" s="4" t="n">
        <v>138.94</v>
      </c>
      <c r="X51" s="4" t="n">
        <v>1464</v>
      </c>
      <c r="Y51" s="4" t="n">
        <v>1464</v>
      </c>
      <c r="Z51" s="4" t="n">
        <v>0</v>
      </c>
      <c r="AA51" s="4" t="n">
        <v>2.1</v>
      </c>
      <c r="AB51" s="4" t="n">
        <v>0</v>
      </c>
      <c r="AC51" s="4" t="n">
        <v>0</v>
      </c>
      <c r="AD51" s="4" t="n">
        <v>0</v>
      </c>
      <c r="AE51" s="4" t="n">
        <v>0</v>
      </c>
      <c r="AF51" s="4" t="n">
        <v>2</v>
      </c>
      <c r="AG51" s="4" t="n">
        <v>0</v>
      </c>
      <c r="AH51" s="4" t="n">
        <v>2</v>
      </c>
      <c r="AL51" s="4" t="n">
        <v>23</v>
      </c>
      <c r="AM51" s="4" t="s">
        <v>741</v>
      </c>
      <c r="AN51" s="4" t="s">
        <v>192</v>
      </c>
      <c r="AO51" s="4" t="s">
        <v>742</v>
      </c>
      <c r="AP51" s="4" t="s">
        <v>743</v>
      </c>
      <c r="AQ51" s="4" t="s">
        <v>744</v>
      </c>
      <c r="AR51" s="4" t="s">
        <v>744</v>
      </c>
    </row>
    <row r="52" customFormat="false" ht="15" hidden="false" customHeight="false" outlineLevel="0" collapsed="false">
      <c r="A52" s="4" t="s">
        <v>162</v>
      </c>
      <c r="B52" s="4" t="s">
        <v>162</v>
      </c>
      <c r="C52" s="4" t="n">
        <v>1</v>
      </c>
      <c r="D52" s="4" t="n">
        <v>0</v>
      </c>
      <c r="E52" s="4" t="n">
        <f aca="false">D52/C52</f>
        <v>0</v>
      </c>
      <c r="F52" s="4" t="n">
        <v>1</v>
      </c>
      <c r="G52" s="4" t="n">
        <v>1</v>
      </c>
      <c r="H52" s="4" t="n">
        <v>1</v>
      </c>
      <c r="I52" s="4" t="s">
        <v>163</v>
      </c>
      <c r="J52" s="4" t="n">
        <v>1</v>
      </c>
      <c r="K52" s="4" t="n">
        <v>1</v>
      </c>
      <c r="L52" s="4" t="n">
        <v>1</v>
      </c>
      <c r="M52" s="4" t="n">
        <v>1</v>
      </c>
      <c r="N52" s="4" t="n">
        <v>1</v>
      </c>
      <c r="O52" s="4" t="n">
        <v>1</v>
      </c>
      <c r="P52" s="4" t="n">
        <v>1</v>
      </c>
      <c r="Q52" s="4" t="n">
        <v>1</v>
      </c>
      <c r="R52" s="4" t="n">
        <v>1</v>
      </c>
      <c r="S52" s="4" t="n">
        <v>1</v>
      </c>
      <c r="T52" s="4" t="n">
        <v>0.5</v>
      </c>
      <c r="U52" s="4" t="n">
        <v>0.5</v>
      </c>
      <c r="V52" s="4" t="n">
        <v>0.5</v>
      </c>
      <c r="W52" s="4" t="n">
        <v>216.85</v>
      </c>
      <c r="X52" s="4" t="n">
        <v>1996</v>
      </c>
      <c r="Y52" s="4" t="n">
        <v>1996</v>
      </c>
      <c r="Z52" s="4" t="n">
        <v>0</v>
      </c>
      <c r="AA52" s="4" t="n">
        <v>0.5</v>
      </c>
      <c r="AB52" s="4" t="n">
        <v>0.5</v>
      </c>
      <c r="AC52" s="4" t="n">
        <v>0</v>
      </c>
      <c r="AD52" s="4" t="n">
        <v>0</v>
      </c>
      <c r="AE52" s="4" t="n">
        <v>0</v>
      </c>
      <c r="AF52" s="4" t="n">
        <v>1</v>
      </c>
      <c r="AG52" s="4" t="n">
        <v>1</v>
      </c>
      <c r="AH52" s="4" t="n">
        <v>2</v>
      </c>
      <c r="AL52" s="4" t="n">
        <v>54</v>
      </c>
      <c r="AM52" s="4" t="n">
        <v>269</v>
      </c>
      <c r="AN52" s="4" t="b">
        <f aca="false">TRUE()</f>
        <v>1</v>
      </c>
      <c r="AO52" s="4" t="n">
        <v>299</v>
      </c>
      <c r="AP52" s="4" t="s">
        <v>745</v>
      </c>
      <c r="AQ52" s="4" t="s">
        <v>746</v>
      </c>
      <c r="AR52" s="4" t="n">
        <v>7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3T20:32:58Z</dcterms:created>
  <dc:creator>xc</dc:creator>
  <dc:description/>
  <dc:language>en-US</dc:language>
  <cp:lastModifiedBy>Microsoft Office User</cp:lastModifiedBy>
  <dcterms:modified xsi:type="dcterms:W3CDTF">2020-12-11T14:27:34Z</dcterms:modified>
  <cp:revision>0</cp:revision>
  <dc:subject/>
  <dc:title/>
</cp:coreProperties>
</file>